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charts/chart1.xml" ContentType="application/vnd.openxmlformats-officedocument.drawingml.char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600" yWindow="135" windowWidth="19395" windowHeight="6930" activeTab="1"/>
  </bookViews>
  <sheets>
    <sheet name="OriginalData" sheetId="2" r:id="rId1"/>
    <sheet name="Data" sheetId="1" r:id="rId2"/>
    <sheet name="TT vs FT" sheetId="3" r:id="rId3"/>
  </sheets>
  <calcPr calcId="125725"/>
</workbook>
</file>

<file path=xl/calcChain.xml><?xml version="1.0" encoding="utf-8"?>
<calcChain xmlns="http://schemas.openxmlformats.org/spreadsheetml/2006/main">
  <c r="M16" i="1"/>
  <c r="L16"/>
  <c r="K16"/>
  <c r="J16"/>
  <c r="I16"/>
  <c r="H16"/>
  <c r="G16"/>
  <c r="F16"/>
  <c r="E16"/>
  <c r="D16"/>
  <c r="C16"/>
  <c r="C39"/>
  <c r="C37" s="1"/>
  <c r="C10"/>
  <c r="D10"/>
  <c r="E10"/>
  <c r="F10"/>
  <c r="G10"/>
  <c r="H10"/>
  <c r="I10"/>
  <c r="J10"/>
  <c r="K10"/>
  <c r="L10"/>
  <c r="M10"/>
  <c r="C12"/>
  <c r="D12"/>
  <c r="E12"/>
  <c r="F12"/>
  <c r="G12"/>
  <c r="H12"/>
  <c r="I12"/>
  <c r="J12"/>
  <c r="K12"/>
  <c r="L12"/>
  <c r="M12"/>
  <c r="C14"/>
  <c r="D14"/>
  <c r="E14"/>
  <c r="F14"/>
  <c r="G14"/>
  <c r="H14"/>
  <c r="I14"/>
  <c r="J14"/>
  <c r="K14"/>
  <c r="L14"/>
  <c r="M14"/>
  <c r="C18"/>
  <c r="D18"/>
  <c r="E18"/>
  <c r="F18"/>
  <c r="G18"/>
  <c r="H18"/>
  <c r="I18"/>
  <c r="J18"/>
  <c r="K18"/>
  <c r="L18"/>
  <c r="M18"/>
  <c r="C20"/>
  <c r="D20"/>
  <c r="E20"/>
  <c r="F20"/>
  <c r="G20"/>
  <c r="H20"/>
  <c r="I20"/>
  <c r="J20"/>
  <c r="K20"/>
  <c r="L20"/>
  <c r="M20"/>
  <c r="C22"/>
  <c r="D22"/>
  <c r="E22"/>
  <c r="F22"/>
  <c r="G22"/>
  <c r="H22"/>
  <c r="I22"/>
  <c r="J22"/>
  <c r="K22"/>
  <c r="L22"/>
  <c r="M22"/>
  <c r="C24"/>
  <c r="D24"/>
  <c r="E24"/>
  <c r="F24"/>
  <c r="G24"/>
  <c r="H24"/>
  <c r="I24"/>
  <c r="J24"/>
  <c r="K24"/>
  <c r="L24"/>
  <c r="M24"/>
  <c r="C26"/>
  <c r="D26"/>
  <c r="E26"/>
  <c r="F26"/>
  <c r="G26"/>
  <c r="H26"/>
  <c r="I26"/>
  <c r="J26"/>
  <c r="K26"/>
  <c r="L26"/>
  <c r="M26"/>
  <c r="C28"/>
  <c r="D28"/>
  <c r="E28"/>
  <c r="F28"/>
  <c r="G28"/>
  <c r="H28"/>
  <c r="I28"/>
  <c r="J28"/>
  <c r="K28"/>
  <c r="L28"/>
  <c r="M28"/>
  <c r="C30"/>
  <c r="D30"/>
  <c r="E30"/>
  <c r="F30"/>
  <c r="G30"/>
  <c r="H30"/>
  <c r="I30"/>
  <c r="J30"/>
  <c r="K30"/>
  <c r="L30"/>
  <c r="M30"/>
  <c r="C8"/>
  <c r="D8"/>
  <c r="E8"/>
  <c r="F8"/>
  <c r="G8"/>
  <c r="H8"/>
  <c r="I8"/>
  <c r="J8"/>
  <c r="K8"/>
  <c r="L8"/>
  <c r="M8"/>
  <c r="D6"/>
  <c r="E6"/>
  <c r="F6"/>
  <c r="G6"/>
  <c r="H6"/>
  <c r="I6"/>
  <c r="J6"/>
  <c r="K6"/>
  <c r="L6"/>
  <c r="M6"/>
  <c r="C6"/>
  <c r="C39" i="2" l="1"/>
  <c r="C37" l="1"/>
  <c r="G39"/>
  <c r="C6"/>
  <c r="C26"/>
  <c r="C22"/>
  <c r="C10" l="1"/>
  <c r="C14"/>
  <c r="M15" i="1"/>
  <c r="I15"/>
  <c r="E15"/>
  <c r="C15"/>
  <c r="L15"/>
  <c r="D15"/>
  <c r="J15"/>
  <c r="F15"/>
  <c r="K15"/>
  <c r="G15"/>
  <c r="H15"/>
  <c r="C28" i="2"/>
  <c r="C12"/>
  <c r="C20"/>
  <c r="H11" i="1"/>
  <c r="D17"/>
  <c r="J19"/>
  <c r="F23"/>
  <c r="L25"/>
  <c r="H29"/>
  <c r="E9"/>
  <c r="I13"/>
  <c r="M19"/>
  <c r="C25"/>
  <c r="G29"/>
  <c r="D9"/>
  <c r="L13"/>
  <c r="H23"/>
  <c r="J29"/>
  <c r="G9"/>
  <c r="M11"/>
  <c r="E17"/>
  <c r="G19"/>
  <c r="M21"/>
  <c r="E25"/>
  <c r="G27"/>
  <c r="M29"/>
  <c r="F5"/>
  <c r="M5"/>
  <c r="E13"/>
  <c r="G21"/>
  <c r="I27"/>
  <c r="M7"/>
  <c r="H13"/>
  <c r="F21"/>
  <c r="H27"/>
  <c r="G5"/>
  <c r="C23"/>
  <c r="K27"/>
  <c r="J5"/>
  <c r="M13"/>
  <c r="C29"/>
  <c r="J17"/>
  <c r="F29"/>
  <c r="D11"/>
  <c r="J13"/>
  <c r="F19"/>
  <c r="L21"/>
  <c r="H25"/>
  <c r="D29"/>
  <c r="I5"/>
  <c r="K11"/>
  <c r="E19"/>
  <c r="I23"/>
  <c r="M27"/>
  <c r="L5"/>
  <c r="D13"/>
  <c r="J21"/>
  <c r="L27"/>
  <c r="C9"/>
  <c r="I11"/>
  <c r="K13"/>
  <c r="C19"/>
  <c r="I21"/>
  <c r="K23"/>
  <c r="C27"/>
  <c r="I29"/>
  <c r="K7"/>
  <c r="E5"/>
  <c r="C11"/>
  <c r="I19"/>
  <c r="G25"/>
  <c r="E7"/>
  <c r="J11"/>
  <c r="L19"/>
  <c r="F25"/>
  <c r="L7"/>
  <c r="J9"/>
  <c r="F13"/>
  <c r="L17"/>
  <c r="H21"/>
  <c r="D25"/>
  <c r="J27"/>
  <c r="J7"/>
  <c r="G11"/>
  <c r="K17"/>
  <c r="K21"/>
  <c r="E27"/>
  <c r="D5"/>
  <c r="F11"/>
  <c r="H19"/>
  <c r="D27"/>
  <c r="K5"/>
  <c r="E11"/>
  <c r="G13"/>
  <c r="M17"/>
  <c r="E21"/>
  <c r="G23"/>
  <c r="M25"/>
  <c r="E29"/>
  <c r="G7"/>
  <c r="F7"/>
  <c r="I9"/>
  <c r="G17"/>
  <c r="M23"/>
  <c r="K29"/>
  <c r="H9"/>
  <c r="D19"/>
  <c r="L23"/>
  <c r="D7"/>
  <c r="F9"/>
  <c r="L11"/>
  <c r="H17"/>
  <c r="D21"/>
  <c r="J23"/>
  <c r="F27"/>
  <c r="L29"/>
  <c r="M9"/>
  <c r="C17"/>
  <c r="C21"/>
  <c r="K25"/>
  <c r="I7"/>
  <c r="L9"/>
  <c r="F17"/>
  <c r="J25"/>
  <c r="H7"/>
  <c r="K9"/>
  <c r="C13"/>
  <c r="I17"/>
  <c r="K19"/>
  <c r="I25"/>
  <c r="C7"/>
  <c r="C5"/>
  <c r="E23"/>
  <c r="H5"/>
  <c r="D23"/>
  <c r="C4" i="2"/>
  <c r="C16"/>
  <c r="C8"/>
  <c r="C24"/>
  <c r="C18"/>
</calcChain>
</file>

<file path=xl/sharedStrings.xml><?xml version="1.0" encoding="utf-8"?>
<sst xmlns="http://schemas.openxmlformats.org/spreadsheetml/2006/main" count="107" uniqueCount="73">
  <si>
    <t>Expected
speed
(Mbp/s)</t>
  </si>
  <si>
    <t>Trimming
method</t>
  </si>
  <si>
    <t>Average
speed
(Mbp/s)</t>
  </si>
  <si>
    <t>Mean
time(s)</t>
  </si>
  <si>
    <t>Parameters</t>
  </si>
  <si>
    <t>fastX</t>
  </si>
  <si>
    <t>none</t>
  </si>
  <si>
    <t>UAR: Uniquely Aligned Reads</t>
    <phoneticPr fontId="1" type="noConversion"/>
  </si>
  <si>
    <t>Reads count</t>
    <phoneticPr fontId="1" type="noConversion"/>
  </si>
  <si>
    <t>Read length(bp)</t>
    <phoneticPr fontId="1" type="noConversion"/>
  </si>
  <si>
    <t>total bases(Mbp)</t>
    <phoneticPr fontId="1" type="noConversion"/>
  </si>
  <si>
    <r>
      <t>M=22,20,18,16,14,13,11,9,7,</t>
    </r>
    <r>
      <rPr>
        <b/>
        <sz val="11"/>
        <color rgb="FF0000CC"/>
        <rFont val="宋体"/>
        <family val="3"/>
        <charset val="134"/>
        <scheme val="minor"/>
      </rPr>
      <t>6</t>
    </r>
    <r>
      <rPr>
        <sz val="11"/>
        <color theme="1"/>
        <rFont val="宋体"/>
        <family val="2"/>
        <charset val="134"/>
        <scheme val="minor"/>
      </rPr>
      <t>,5</t>
    </r>
    <phoneticPr fontId="1" type="noConversion"/>
  </si>
  <si>
    <r>
      <t>mm=</t>
    </r>
    <r>
      <rPr>
        <b/>
        <sz val="11"/>
        <color rgb="FF0000E4"/>
        <rFont val="宋体"/>
        <family val="3"/>
        <charset val="134"/>
        <scheme val="minor"/>
      </rPr>
      <t>0</t>
    </r>
    <r>
      <rPr>
        <sz val="11"/>
        <color theme="1"/>
        <rFont val="宋体"/>
        <family val="2"/>
        <charset val="134"/>
        <scheme val="minor"/>
      </rPr>
      <t>,1,2,3,4,5,6,7,8,9,10</t>
    </r>
    <phoneticPr fontId="1" type="noConversion"/>
  </si>
  <si>
    <r>
      <t>p=0,5,</t>
    </r>
    <r>
      <rPr>
        <b/>
        <sz val="11"/>
        <color rgb="FF0000E4"/>
        <rFont val="宋体"/>
        <family val="3"/>
        <charset val="134"/>
        <scheme val="minor"/>
      </rPr>
      <t>10</t>
    </r>
    <r>
      <rPr>
        <sz val="11"/>
        <color theme="1"/>
        <rFont val="宋体"/>
        <family val="2"/>
        <charset val="134"/>
        <scheme val="minor"/>
      </rPr>
      <t>,15,20,25,30,35,40,45,50</t>
    </r>
    <phoneticPr fontId="1" type="noConversion"/>
  </si>
  <si>
    <r>
      <t>e=0,0.05,</t>
    </r>
    <r>
      <rPr>
        <b/>
        <sz val="11"/>
        <color rgb="FF0000E4"/>
        <rFont val="宋体"/>
        <family val="3"/>
        <charset val="134"/>
        <scheme val="minor"/>
      </rPr>
      <t>0.1</t>
    </r>
    <r>
      <rPr>
        <sz val="11"/>
        <color theme="1"/>
        <rFont val="宋体"/>
        <family val="2"/>
        <charset val="134"/>
        <scheme val="minor"/>
      </rPr>
      <t>,0.15,0.2,0.25,0.3,0.35,0.4,0.45,0.5</t>
    </r>
    <phoneticPr fontId="1" type="noConversion"/>
  </si>
  <si>
    <r>
      <t>v</t>
    </r>
    <r>
      <rPr>
        <sz val="11"/>
        <color theme="1"/>
        <rFont val="宋体"/>
        <family val="2"/>
        <charset val="134"/>
        <scheme val="minor"/>
      </rPr>
      <t>=0,1,2,3,</t>
    </r>
    <r>
      <rPr>
        <b/>
        <sz val="11"/>
        <color rgb="FF0000E4"/>
        <rFont val="宋体"/>
        <family val="3"/>
        <charset val="134"/>
        <scheme val="minor"/>
      </rPr>
      <t>4</t>
    </r>
    <r>
      <rPr>
        <sz val="11"/>
        <color theme="1"/>
        <rFont val="宋体"/>
        <family val="2"/>
        <charset val="134"/>
        <scheme val="minor"/>
      </rPr>
      <t>,5,6,7,8,9,10</t>
    </r>
    <phoneticPr fontId="1" type="noConversion"/>
  </si>
  <si>
    <r>
      <t>p=0,0.1,0.2,</t>
    </r>
    <r>
      <rPr>
        <b/>
        <sz val="11"/>
        <color rgb="FF0000E4"/>
        <rFont val="宋体"/>
        <family val="3"/>
        <charset val="134"/>
        <scheme val="minor"/>
      </rPr>
      <t>0.3</t>
    </r>
    <r>
      <rPr>
        <sz val="11"/>
        <color theme="1"/>
        <rFont val="宋体"/>
        <family val="3"/>
        <charset val="134"/>
        <scheme val="minor"/>
      </rPr>
      <t>,0.4,0.5,0.6,0.7,0.8,0.9,1</t>
    </r>
    <phoneticPr fontId="1" type="noConversion"/>
  </si>
  <si>
    <r>
      <t>at=0,0.5,1,1.5,2,2.5,</t>
    </r>
    <r>
      <rPr>
        <b/>
        <sz val="11"/>
        <color rgb="FF0000E4"/>
        <rFont val="宋体"/>
        <family val="3"/>
        <charset val="134"/>
        <scheme val="minor"/>
      </rPr>
      <t>3</t>
    </r>
    <r>
      <rPr>
        <sz val="11"/>
        <color theme="1"/>
        <rFont val="宋体"/>
        <family val="3"/>
        <charset val="134"/>
        <scheme val="minor"/>
      </rPr>
      <t>,3.5,4,4.5,5</t>
    </r>
    <phoneticPr fontId="1" type="noConversion"/>
  </si>
  <si>
    <r>
      <t>e=0,0.05,0.1,0.15,0.2,0.25,0.3,</t>
    </r>
    <r>
      <rPr>
        <b/>
        <sz val="11"/>
        <color rgb="FF0000E4"/>
        <rFont val="宋体"/>
        <family val="3"/>
        <charset val="134"/>
        <scheme val="minor"/>
      </rPr>
      <t>0.35</t>
    </r>
    <r>
      <rPr>
        <sz val="11"/>
        <color theme="1"/>
        <rFont val="宋体"/>
        <family val="2"/>
        <charset val="134"/>
        <scheme val="minor"/>
      </rPr>
      <t>,0.4,0.45,0.5</t>
    </r>
    <phoneticPr fontId="1" type="noConversion"/>
  </si>
  <si>
    <r>
      <t>r</t>
    </r>
    <r>
      <rPr>
        <sz val="11"/>
        <color theme="1"/>
        <rFont val="宋体"/>
        <family val="2"/>
        <charset val="134"/>
        <scheme val="minor"/>
      </rPr>
      <t>=0,0.05,</t>
    </r>
    <r>
      <rPr>
        <b/>
        <sz val="11"/>
        <color rgb="FF0000E4"/>
        <rFont val="宋体"/>
        <family val="3"/>
        <charset val="134"/>
        <scheme val="minor"/>
      </rPr>
      <t>0.1</t>
    </r>
    <r>
      <rPr>
        <sz val="11"/>
        <color theme="1"/>
        <rFont val="宋体"/>
        <family val="2"/>
        <charset val="134"/>
        <scheme val="minor"/>
      </rPr>
      <t>,0.15,0.2,0.25,0.3,0.35,0.4,0.45,0.5</t>
    </r>
    <phoneticPr fontId="1" type="noConversion"/>
  </si>
  <si>
    <r>
      <t>k=15,14,13,12,11,</t>
    </r>
    <r>
      <rPr>
        <b/>
        <sz val="11"/>
        <color rgb="FF0000E4"/>
        <rFont val="宋体"/>
        <family val="3"/>
        <charset val="134"/>
        <scheme val="minor"/>
      </rPr>
      <t>10</t>
    </r>
    <r>
      <rPr>
        <sz val="11"/>
        <color theme="1"/>
        <rFont val="宋体"/>
        <family val="2"/>
        <charset val="134"/>
        <scheme val="minor"/>
      </rPr>
      <t>,9,8,7,6,5</t>
    </r>
    <phoneticPr fontId="1" type="noConversion"/>
  </si>
  <si>
    <r>
      <t>simpleS</t>
    </r>
    <r>
      <rPr>
        <sz val="11"/>
        <color theme="1"/>
        <rFont val="宋体"/>
        <family val="3"/>
        <charset val="134"/>
        <scheme val="minor"/>
      </rPr>
      <t>core</t>
    </r>
    <r>
      <rPr>
        <sz val="11"/>
        <color theme="1"/>
        <rFont val="宋体"/>
        <family val="2"/>
        <charset val="134"/>
        <scheme val="minor"/>
      </rPr>
      <t>=</t>
    </r>
    <r>
      <rPr>
        <b/>
        <sz val="11"/>
        <color rgb="FF0000CC"/>
        <rFont val="宋体"/>
        <family val="3"/>
        <charset val="134"/>
        <scheme val="minor"/>
      </rPr>
      <t>10</t>
    </r>
    <r>
      <rPr>
        <sz val="11"/>
        <color theme="1"/>
        <rFont val="宋体"/>
        <family val="2"/>
        <charset val="134"/>
        <scheme val="minor"/>
      </rPr>
      <t>,9,8,7,6,5,4,3,2,1,0; seedMismatch=2</t>
    </r>
    <phoneticPr fontId="1" type="noConversion"/>
  </si>
  <si>
    <t>un-aligned</t>
    <phoneticPr fontId="1" type="noConversion"/>
  </si>
  <si>
    <t>uniquely aligned</t>
    <phoneticPr fontId="1" type="noConversion"/>
  </si>
  <si>
    <t>non-uniquely aligned</t>
    <phoneticPr fontId="1" type="noConversion"/>
  </si>
  <si>
    <t>UR-1/
UAR-1</t>
    <phoneticPr fontId="1" type="noConversion"/>
  </si>
  <si>
    <t>UR-2/
UAR-2</t>
    <phoneticPr fontId="1" type="noConversion"/>
  </si>
  <si>
    <t>UR-3/
UAR-3</t>
    <phoneticPr fontId="1" type="noConversion"/>
  </si>
  <si>
    <t>UR-4/
UAR-4</t>
    <phoneticPr fontId="1" type="noConversion"/>
  </si>
  <si>
    <t>UR-5/
UAR-5</t>
    <phoneticPr fontId="1" type="noConversion"/>
  </si>
  <si>
    <t>UR-6/
UAR-6</t>
    <phoneticPr fontId="1" type="noConversion"/>
  </si>
  <si>
    <t>UR-7/
UAR-7</t>
    <phoneticPr fontId="1" type="noConversion"/>
  </si>
  <si>
    <t>UR-8/
UAR-8</t>
    <phoneticPr fontId="1" type="noConversion"/>
  </si>
  <si>
    <t>UR-9/
UAR-9</t>
    <phoneticPr fontId="1" type="noConversion"/>
  </si>
  <si>
    <t>UR-10/
UAR-10</t>
    <phoneticPr fontId="1" type="noConversion"/>
  </si>
  <si>
    <t>UR-11/
UAR-11</t>
    <phoneticPr fontId="1" type="noConversion"/>
  </si>
  <si>
    <t>UR: Un-aligned Reads</t>
    <phoneticPr fontId="1" type="noConversion"/>
  </si>
  <si>
    <t>NUR: Non-Uniquely aligned Reads</t>
    <phoneticPr fontId="1" type="noConversion"/>
  </si>
  <si>
    <t>DNR-1/
DUR-1</t>
    <phoneticPr fontId="1" type="noConversion"/>
  </si>
  <si>
    <t>DNR-2/
DUR-2</t>
    <phoneticPr fontId="1" type="noConversion"/>
  </si>
  <si>
    <t>DNR-3/
DUR-3</t>
    <phoneticPr fontId="1" type="noConversion"/>
  </si>
  <si>
    <t>DNR-4/
DUR-4</t>
    <phoneticPr fontId="1" type="noConversion"/>
  </si>
  <si>
    <t>DNR-5/
DUR-5</t>
    <phoneticPr fontId="1" type="noConversion"/>
  </si>
  <si>
    <t>DNR-6/
DUR-6</t>
    <phoneticPr fontId="1" type="noConversion"/>
  </si>
  <si>
    <t>DNR-7/
DUR-7</t>
    <phoneticPr fontId="1" type="noConversion"/>
  </si>
  <si>
    <t>DNR-8/
DUR-8</t>
    <phoneticPr fontId="1" type="noConversion"/>
  </si>
  <si>
    <t>DNR-9/
DUR-9</t>
    <phoneticPr fontId="1" type="noConversion"/>
  </si>
  <si>
    <t>DNR-10/
DUR-10</t>
    <phoneticPr fontId="1" type="noConversion"/>
  </si>
  <si>
    <t>DNR-11/
DUR-11</t>
    <phoneticPr fontId="1" type="noConversion"/>
  </si>
  <si>
    <t>Reads were trimmed with adapter sequence "TCGTATGCCGTCTTCTGCTTGT"; Trimmed reads were evaluated with command "bowtie2 -q --seed 0 --very-sensitive -x ce10 -U trimmed-reads.fastq", where Bowtie2is of version 2.1.0, ce10 is the 10th version of C. elegans genome assembly.</t>
    <phoneticPr fontId="1" type="noConversion"/>
  </si>
  <si>
    <t>Each row contains 11 pairs of metrics with the corresponding parameters got the metrics listed in the last column. The parameters are sorted from more stringent to less stringent. The metrics columns are sorted accordingly.</t>
    <phoneticPr fontId="1" type="noConversion"/>
  </si>
  <si>
    <t>Table S5. TT (true trimming: delta of uniquely aligned reads) vs. FT (false trimming: delta of non-uniquely aligned reads) (in Million) of adapter trimmers on real small RNA data (short read archive (SRA) accession: SRR014966[17])</t>
    <phoneticPr fontId="1" type="noConversion"/>
  </si>
  <si>
    <t>Table S4. UR (Un-aligned Reads) vs. UAR (Uniquely Aligned Reads) of adapter trimmers on real small RNA data [SRR014966]</t>
    <phoneticPr fontId="1" type="noConversion"/>
  </si>
  <si>
    <t>fastX</t>
    <phoneticPr fontId="1" type="noConversion"/>
  </si>
  <si>
    <t>SeqTrim</t>
    <phoneticPr fontId="1" type="noConversion"/>
  </si>
  <si>
    <t>TagCleaner</t>
    <phoneticPr fontId="1" type="noConversion"/>
  </si>
  <si>
    <t>EA-Tools</t>
    <phoneticPr fontId="1" type="noConversion"/>
  </si>
  <si>
    <t>Cutadapt</t>
    <phoneticPr fontId="1" type="noConversion"/>
  </si>
  <si>
    <t>Btrim</t>
    <phoneticPr fontId="1" type="noConversion"/>
  </si>
  <si>
    <t>Scythe</t>
    <phoneticPr fontId="1" type="noConversion"/>
  </si>
  <si>
    <t>Flexbar</t>
    <phoneticPr fontId="1" type="noConversion"/>
  </si>
  <si>
    <t>Trimmomatic</t>
    <phoneticPr fontId="1" type="noConversion"/>
  </si>
  <si>
    <t>AdapterRemoval</t>
    <phoneticPr fontId="1" type="noConversion"/>
  </si>
  <si>
    <t>AlienTrimmer</t>
    <phoneticPr fontId="1" type="noConversion"/>
  </si>
  <si>
    <t>Skewer</t>
    <phoneticPr fontId="1" type="noConversion"/>
  </si>
  <si>
    <t>(q=0; x=10)</t>
    <phoneticPr fontId="1" type="noConversion"/>
  </si>
  <si>
    <t>(O=1)</t>
    <phoneticPr fontId="1" type="noConversion"/>
  </si>
  <si>
    <t>(k=1)</t>
    <phoneticPr fontId="1" type="noConversion"/>
  </si>
  <si>
    <t>Cutadapt</t>
    <phoneticPr fontId="1" type="noConversion"/>
  </si>
  <si>
    <t>TrimGalore</t>
    <phoneticPr fontId="1" type="noConversion"/>
  </si>
  <si>
    <t>Notes:</t>
    <phoneticPr fontId="1" type="noConversion"/>
  </si>
  <si>
    <t>Notes:</t>
    <phoneticPr fontId="1" type="noConversion"/>
  </si>
  <si>
    <t>Each row contains 11 pairs of metrics that were derived from the corresponding metrics in Table S4</t>
    <phoneticPr fontId="1" type="noConversion"/>
  </si>
</sst>
</file>

<file path=xl/styles.xml><?xml version="1.0" encoding="utf-8"?>
<styleSheet xmlns="http://schemas.openxmlformats.org/spreadsheetml/2006/main">
  <numFmts count="5">
    <numFmt numFmtId="176" formatCode="0.00_ "/>
    <numFmt numFmtId="177" formatCode="#,##0.00_ "/>
    <numFmt numFmtId="178" formatCode="#,##0_ "/>
    <numFmt numFmtId="179" formatCode="0_);[Red]\(0\)"/>
    <numFmt numFmtId="180" formatCode="0.00000_ ;[Red]\-0.00000\ "/>
  </numFmts>
  <fonts count="10">
    <font>
      <sz val="11"/>
      <color theme="1"/>
      <name val="宋体"/>
      <family val="2"/>
      <charset val="134"/>
      <scheme val="minor"/>
    </font>
    <font>
      <sz val="9"/>
      <name val="宋体"/>
      <family val="2"/>
      <charset val="134"/>
      <scheme val="minor"/>
    </font>
    <font>
      <sz val="10.5"/>
      <color theme="1"/>
      <name val="Palatino Linotype"/>
      <family val="1"/>
    </font>
    <font>
      <b/>
      <sz val="10.5"/>
      <color theme="1"/>
      <name val="Palatino Linotype"/>
      <family val="1"/>
    </font>
    <font>
      <b/>
      <sz val="11"/>
      <color rgb="FF0000E4"/>
      <name val="宋体"/>
      <family val="3"/>
      <charset val="134"/>
      <scheme val="minor"/>
    </font>
    <font>
      <sz val="11"/>
      <color theme="1"/>
      <name val="宋体"/>
      <family val="3"/>
      <charset val="134"/>
      <scheme val="minor"/>
    </font>
    <font>
      <sz val="11"/>
      <color rgb="FF0000E4"/>
      <name val="宋体"/>
      <family val="2"/>
      <charset val="134"/>
      <scheme val="minor"/>
    </font>
    <font>
      <b/>
      <sz val="11"/>
      <color rgb="FF0000CC"/>
      <name val="宋体"/>
      <family val="3"/>
      <charset val="134"/>
      <scheme val="minor"/>
    </font>
    <font>
      <sz val="11"/>
      <name val="宋体"/>
      <family val="2"/>
      <charset val="134"/>
      <scheme val="minor"/>
    </font>
    <font>
      <sz val="11"/>
      <color rgb="FF0000CC"/>
      <name val="宋体"/>
      <family val="2"/>
      <charset val="134"/>
      <scheme val="minor"/>
    </font>
  </fonts>
  <fills count="2">
    <fill>
      <patternFill patternType="none"/>
    </fill>
    <fill>
      <patternFill patternType="gray125"/>
    </fill>
  </fills>
  <borders count="54">
    <border>
      <left/>
      <right/>
      <top/>
      <bottom/>
      <diagonal/>
    </border>
    <border>
      <left/>
      <right/>
      <top/>
      <bottom style="thin">
        <color auto="1"/>
      </bottom>
      <diagonal/>
    </border>
    <border>
      <left style="medium">
        <color indexed="64"/>
      </left>
      <right/>
      <top/>
      <bottom/>
      <diagonal/>
    </border>
    <border>
      <left/>
      <right/>
      <top style="thin">
        <color indexed="64"/>
      </top>
      <bottom/>
      <diagonal/>
    </border>
    <border>
      <left style="medium">
        <color auto="1"/>
      </left>
      <right style="medium">
        <color auto="1"/>
      </right>
      <top/>
      <bottom style="thin">
        <color auto="1"/>
      </bottom>
      <diagonal/>
    </border>
    <border>
      <left style="medium">
        <color auto="1"/>
      </left>
      <right/>
      <top style="thin">
        <color indexed="64"/>
      </top>
      <bottom/>
      <diagonal/>
    </border>
    <border>
      <left style="medium">
        <color auto="1"/>
      </left>
      <right/>
      <top/>
      <bottom style="thin">
        <color auto="1"/>
      </bottom>
      <diagonal/>
    </border>
    <border>
      <left style="double">
        <color indexed="64"/>
      </left>
      <right style="thin">
        <color auto="1"/>
      </right>
      <top style="thin">
        <color indexed="64"/>
      </top>
      <bottom/>
      <diagonal/>
    </border>
    <border>
      <left style="double">
        <color indexed="64"/>
      </left>
      <right style="thin">
        <color auto="1"/>
      </right>
      <top/>
      <bottom style="thin">
        <color indexed="64"/>
      </bottom>
      <diagonal/>
    </border>
    <border>
      <left style="double">
        <color indexed="64"/>
      </left>
      <right style="thin">
        <color auto="1"/>
      </right>
      <top/>
      <bottom/>
      <diagonal/>
    </border>
    <border>
      <left style="double">
        <color indexed="64"/>
      </left>
      <right/>
      <top style="double">
        <color indexed="64"/>
      </top>
      <bottom style="medium">
        <color indexed="64"/>
      </bottom>
      <diagonal/>
    </border>
    <border>
      <left/>
      <right/>
      <top style="double">
        <color indexed="64"/>
      </top>
      <bottom style="medium">
        <color indexed="64"/>
      </bottom>
      <diagonal/>
    </border>
    <border>
      <left style="medium">
        <color indexed="64"/>
      </left>
      <right/>
      <top style="double">
        <color indexed="64"/>
      </top>
      <bottom style="medium">
        <color indexed="64"/>
      </bottom>
      <diagonal/>
    </border>
    <border>
      <left style="medium">
        <color indexed="64"/>
      </left>
      <right style="double">
        <color indexed="64"/>
      </right>
      <top style="double">
        <color indexed="64"/>
      </top>
      <bottom style="medium">
        <color indexed="64"/>
      </bottom>
      <diagonal/>
    </border>
    <border>
      <left style="medium">
        <color indexed="64"/>
      </left>
      <right style="double">
        <color indexed="64"/>
      </right>
      <top/>
      <bottom/>
      <diagonal/>
    </border>
    <border>
      <left style="medium">
        <color indexed="64"/>
      </left>
      <right style="double">
        <color indexed="64"/>
      </right>
      <top style="thin">
        <color indexed="64"/>
      </top>
      <bottom/>
      <diagonal/>
    </border>
    <border>
      <left style="medium">
        <color indexed="64"/>
      </left>
      <right style="double">
        <color indexed="64"/>
      </right>
      <top/>
      <bottom style="thin">
        <color auto="1"/>
      </bottom>
      <diagonal/>
    </border>
    <border>
      <left style="medium">
        <color indexed="64"/>
      </left>
      <right style="medium">
        <color indexed="64"/>
      </right>
      <top style="double">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style="thin">
        <color auto="1"/>
      </top>
      <bottom/>
      <diagonal/>
    </border>
    <border>
      <left style="double">
        <color indexed="64"/>
      </left>
      <right/>
      <top/>
      <bottom style="thin">
        <color indexed="64"/>
      </bottom>
      <diagonal/>
    </border>
    <border>
      <left/>
      <right/>
      <top/>
      <bottom style="double">
        <color indexed="64"/>
      </bottom>
      <diagonal/>
    </border>
    <border>
      <left/>
      <right style="double">
        <color indexed="64"/>
      </right>
      <top/>
      <bottom/>
      <diagonal/>
    </border>
    <border>
      <left/>
      <right style="double">
        <color indexed="64"/>
      </right>
      <top style="double">
        <color indexed="64"/>
      </top>
      <bottom style="medium">
        <color indexed="64"/>
      </bottom>
      <diagonal/>
    </border>
    <border>
      <left/>
      <right style="double">
        <color indexed="64"/>
      </right>
      <top style="thin">
        <color indexed="64"/>
      </top>
      <bottom/>
      <diagonal/>
    </border>
    <border>
      <left/>
      <right style="double">
        <color indexed="64"/>
      </right>
      <top/>
      <bottom style="thin">
        <color indexed="64"/>
      </bottom>
      <diagonal/>
    </border>
    <border>
      <left style="thin">
        <color indexed="64"/>
      </left>
      <right style="thin">
        <color indexed="64"/>
      </right>
      <top style="double">
        <color indexed="64"/>
      </top>
      <bottom style="medium">
        <color indexed="64"/>
      </bottom>
      <diagonal/>
    </border>
    <border>
      <left style="double">
        <color indexed="64"/>
      </left>
      <right/>
      <top style="medium">
        <color indexed="64"/>
      </top>
      <bottom/>
      <diagonal/>
    </border>
    <border>
      <left style="medium">
        <color indexed="64"/>
      </left>
      <right style="medium">
        <color indexed="64"/>
      </right>
      <top style="medium">
        <color indexed="64"/>
      </top>
      <bottom/>
      <diagonal/>
    </border>
    <border>
      <left style="medium">
        <color indexed="64"/>
      </left>
      <right style="double">
        <color indexed="64"/>
      </right>
      <top style="medium">
        <color indexed="64"/>
      </top>
      <bottom/>
      <diagonal/>
    </border>
    <border>
      <left style="medium">
        <color auto="1"/>
      </left>
      <right/>
      <top style="medium">
        <color indexed="64"/>
      </top>
      <bottom/>
      <diagonal/>
    </border>
    <border>
      <left/>
      <right/>
      <top style="medium">
        <color indexed="64"/>
      </top>
      <bottom/>
      <diagonal/>
    </border>
    <border>
      <left/>
      <right style="double">
        <color auto="1"/>
      </right>
      <top style="medium">
        <color indexed="64"/>
      </top>
      <bottom/>
      <diagonal/>
    </border>
    <border>
      <left style="double">
        <color indexed="64"/>
      </left>
      <right/>
      <top style="double">
        <color indexed="64"/>
      </top>
      <bottom/>
      <diagonal/>
    </border>
    <border>
      <left/>
      <right/>
      <top style="double">
        <color indexed="64"/>
      </top>
      <bottom/>
      <diagonal/>
    </border>
    <border>
      <left/>
      <right style="double">
        <color indexed="64"/>
      </right>
      <top style="double">
        <color indexed="64"/>
      </top>
      <bottom/>
      <diagonal/>
    </border>
    <border>
      <left style="double">
        <color indexed="64"/>
      </left>
      <right/>
      <top/>
      <bottom/>
      <diagonal/>
    </border>
    <border>
      <left style="double">
        <color indexed="64"/>
      </left>
      <right/>
      <top/>
      <bottom style="double">
        <color indexed="64"/>
      </bottom>
      <diagonal/>
    </border>
    <border>
      <left/>
      <right style="double">
        <color indexed="64"/>
      </right>
      <top/>
      <bottom style="double">
        <color indexed="64"/>
      </bottom>
      <diagonal/>
    </border>
    <border>
      <left style="thin">
        <color indexed="64"/>
      </left>
      <right/>
      <top style="double">
        <color indexed="64"/>
      </top>
      <bottom/>
      <diagonal/>
    </border>
    <border>
      <left/>
      <right style="thin">
        <color indexed="64"/>
      </right>
      <top style="double">
        <color indexed="64"/>
      </top>
      <bottom/>
      <diagonal/>
    </border>
    <border>
      <left style="thin">
        <color indexed="64"/>
      </left>
      <right/>
      <top/>
      <bottom/>
      <diagonal/>
    </border>
    <border>
      <left/>
      <right style="thin">
        <color indexed="64"/>
      </right>
      <top/>
      <bottom/>
      <diagonal/>
    </border>
    <border>
      <left style="thin">
        <color indexed="64"/>
      </left>
      <right/>
      <top/>
      <bottom style="double">
        <color indexed="64"/>
      </bottom>
      <diagonal/>
    </border>
    <border>
      <left/>
      <right style="thin">
        <color indexed="64"/>
      </right>
      <top/>
      <bottom style="double">
        <color indexed="64"/>
      </bottom>
      <diagonal/>
    </border>
    <border>
      <left style="double">
        <color indexed="64"/>
      </left>
      <right style="thin">
        <color indexed="64"/>
      </right>
      <top style="double">
        <color indexed="64"/>
      </top>
      <bottom style="thin">
        <color indexed="64"/>
      </bottom>
      <diagonal/>
    </border>
    <border>
      <left style="double">
        <color indexed="64"/>
      </left>
      <right style="thin">
        <color indexed="64"/>
      </right>
      <top style="thin">
        <color indexed="64"/>
      </top>
      <bottom style="thin">
        <color indexed="64"/>
      </bottom>
      <diagonal/>
    </border>
    <border>
      <left style="double">
        <color indexed="64"/>
      </left>
      <right style="thin">
        <color indexed="64"/>
      </right>
      <top style="thin">
        <color indexed="64"/>
      </top>
      <bottom style="double">
        <color indexed="64"/>
      </bottom>
      <diagonal/>
    </border>
    <border>
      <left style="thin">
        <color indexed="64"/>
      </left>
      <right/>
      <top style="double">
        <color indexed="64"/>
      </top>
      <bottom style="thin">
        <color indexed="64"/>
      </bottom>
      <diagonal/>
    </border>
    <border>
      <left/>
      <right style="double">
        <color indexed="64"/>
      </right>
      <top style="double">
        <color indexed="64"/>
      </top>
      <bottom style="thin">
        <color indexed="64"/>
      </bottom>
      <diagonal/>
    </border>
    <border>
      <left style="thin">
        <color indexed="64"/>
      </left>
      <right/>
      <top style="thin">
        <color indexed="64"/>
      </top>
      <bottom style="thin">
        <color indexed="64"/>
      </bottom>
      <diagonal/>
    </border>
    <border>
      <left/>
      <right style="double">
        <color indexed="64"/>
      </right>
      <top style="thin">
        <color indexed="64"/>
      </top>
      <bottom style="thin">
        <color indexed="64"/>
      </bottom>
      <diagonal/>
    </border>
    <border>
      <left style="thin">
        <color indexed="64"/>
      </left>
      <right/>
      <top style="thin">
        <color indexed="64"/>
      </top>
      <bottom style="double">
        <color indexed="64"/>
      </bottom>
      <diagonal/>
    </border>
    <border>
      <left/>
      <right style="double">
        <color indexed="64"/>
      </right>
      <top style="thin">
        <color indexed="64"/>
      </top>
      <bottom style="double">
        <color indexed="64"/>
      </bottom>
      <diagonal/>
    </border>
  </borders>
  <cellStyleXfs count="1">
    <xf numFmtId="0" fontId="0" fillId="0" borderId="0">
      <alignment vertical="center"/>
    </xf>
  </cellStyleXfs>
  <cellXfs count="106">
    <xf numFmtId="0" fontId="0" fillId="0" borderId="0" xfId="0">
      <alignment vertical="center"/>
    </xf>
    <xf numFmtId="0" fontId="0" fillId="0" borderId="0" xfId="0">
      <alignment vertical="center"/>
    </xf>
    <xf numFmtId="0" fontId="5" fillId="0" borderId="0" xfId="0" applyFont="1">
      <alignment vertical="center"/>
    </xf>
    <xf numFmtId="0" fontId="0" fillId="0" borderId="26" xfId="0" applyBorder="1" applyAlignment="1">
      <alignment horizontal="center" vertical="center" wrapText="1"/>
    </xf>
    <xf numFmtId="0" fontId="0" fillId="0" borderId="11" xfId="0" applyBorder="1" applyAlignment="1">
      <alignment horizontal="center" vertical="center" wrapText="1"/>
    </xf>
    <xf numFmtId="0" fontId="0" fillId="0" borderId="12" xfId="0" applyBorder="1" applyAlignment="1">
      <alignment horizontal="center" vertical="center" wrapText="1"/>
    </xf>
    <xf numFmtId="0" fontId="0" fillId="0" borderId="23" xfId="0" applyBorder="1" applyAlignment="1">
      <alignment horizontal="center" vertical="center" wrapText="1"/>
    </xf>
    <xf numFmtId="0" fontId="0" fillId="0" borderId="17" xfId="0" applyBorder="1" applyAlignment="1">
      <alignment horizontal="center" vertical="center" wrapText="1"/>
    </xf>
    <xf numFmtId="0" fontId="0" fillId="0" borderId="13" xfId="0" applyBorder="1" applyAlignment="1">
      <alignment horizontal="center" vertical="center" wrapText="1"/>
    </xf>
    <xf numFmtId="0" fontId="0" fillId="0" borderId="10" xfId="0" applyBorder="1" applyAlignment="1">
      <alignment horizontal="center" vertical="center" wrapText="1"/>
    </xf>
    <xf numFmtId="178" fontId="0" fillId="0" borderId="0" xfId="0" applyNumberFormat="1" applyBorder="1" applyAlignment="1">
      <alignment vertical="center"/>
    </xf>
    <xf numFmtId="179" fontId="0" fillId="0" borderId="5" xfId="0" applyNumberFormat="1" applyBorder="1">
      <alignment vertical="center"/>
    </xf>
    <xf numFmtId="179" fontId="0" fillId="0" borderId="3" xfId="0" applyNumberFormat="1" applyBorder="1">
      <alignment vertical="center"/>
    </xf>
    <xf numFmtId="179" fontId="0" fillId="0" borderId="6" xfId="0" applyNumberFormat="1" applyBorder="1">
      <alignment vertical="center"/>
    </xf>
    <xf numFmtId="179" fontId="0" fillId="0" borderId="1" xfId="0" applyNumberFormat="1" applyBorder="1">
      <alignment vertical="center"/>
    </xf>
    <xf numFmtId="179" fontId="0" fillId="0" borderId="24" xfId="0" applyNumberFormat="1" applyBorder="1">
      <alignment vertical="center"/>
    </xf>
    <xf numFmtId="179" fontId="0" fillId="0" borderId="25" xfId="0" applyNumberFormat="1" applyBorder="1">
      <alignment vertical="center"/>
    </xf>
    <xf numFmtId="179" fontId="6" fillId="0" borderId="3" xfId="0" applyNumberFormat="1" applyFont="1" applyBorder="1">
      <alignment vertical="center"/>
    </xf>
    <xf numFmtId="179" fontId="6" fillId="0" borderId="6" xfId="0" applyNumberFormat="1" applyFont="1" applyBorder="1">
      <alignment vertical="center"/>
    </xf>
    <xf numFmtId="179" fontId="0" fillId="0" borderId="2" xfId="0" applyNumberFormat="1" applyBorder="1">
      <alignment vertical="center"/>
    </xf>
    <xf numFmtId="179" fontId="0" fillId="0" borderId="0" xfId="0" applyNumberFormat="1" applyBorder="1">
      <alignment vertical="center"/>
    </xf>
    <xf numFmtId="179" fontId="6" fillId="0" borderId="0" xfId="0" applyNumberFormat="1" applyFont="1" applyBorder="1">
      <alignment vertical="center"/>
    </xf>
    <xf numFmtId="179" fontId="0" fillId="0" borderId="22" xfId="0" applyNumberFormat="1" applyBorder="1">
      <alignment vertical="center"/>
    </xf>
    <xf numFmtId="179" fontId="0" fillId="0" borderId="0" xfId="0" applyNumberFormat="1" applyFill="1" applyBorder="1">
      <alignment vertical="center"/>
    </xf>
    <xf numFmtId="179" fontId="6" fillId="0" borderId="1" xfId="0" applyNumberFormat="1" applyFont="1" applyBorder="1">
      <alignment vertical="center"/>
    </xf>
    <xf numFmtId="179" fontId="0" fillId="0" borderId="5" xfId="0" applyNumberFormat="1" applyFill="1" applyBorder="1">
      <alignment vertical="center"/>
    </xf>
    <xf numFmtId="179" fontId="0" fillId="0" borderId="3" xfId="0" applyNumberFormat="1" applyFill="1" applyBorder="1">
      <alignment vertical="center"/>
    </xf>
    <xf numFmtId="179" fontId="6" fillId="0" borderId="3" xfId="0" applyNumberFormat="1" applyFont="1" applyFill="1" applyBorder="1">
      <alignment vertical="center"/>
    </xf>
    <xf numFmtId="179" fontId="0" fillId="0" borderId="24" xfId="0" applyNumberFormat="1" applyFill="1" applyBorder="1">
      <alignment vertical="center"/>
    </xf>
    <xf numFmtId="179" fontId="8" fillId="0" borderId="32" xfId="0" applyNumberFormat="1" applyFont="1" applyBorder="1">
      <alignment vertical="center"/>
    </xf>
    <xf numFmtId="179" fontId="8" fillId="0" borderId="25" xfId="0" applyNumberFormat="1" applyFont="1" applyBorder="1">
      <alignment vertical="center"/>
    </xf>
    <xf numFmtId="179" fontId="8" fillId="0" borderId="3" xfId="0" applyNumberFormat="1" applyFont="1" applyBorder="1">
      <alignment vertical="center"/>
    </xf>
    <xf numFmtId="0" fontId="0" fillId="0" borderId="0" xfId="0">
      <alignment vertical="center"/>
    </xf>
    <xf numFmtId="179" fontId="8" fillId="0" borderId="1" xfId="0" applyNumberFormat="1" applyFont="1" applyBorder="1">
      <alignment vertical="center"/>
    </xf>
    <xf numFmtId="179" fontId="9" fillId="0" borderId="5" xfId="0" applyNumberFormat="1" applyFont="1" applyBorder="1">
      <alignment vertical="center"/>
    </xf>
    <xf numFmtId="179" fontId="9" fillId="0" borderId="6" xfId="0" applyNumberFormat="1" applyFont="1" applyBorder="1">
      <alignment vertical="center"/>
    </xf>
    <xf numFmtId="180" fontId="0" fillId="0" borderId="30" xfId="0" applyNumberFormat="1" applyBorder="1">
      <alignment vertical="center"/>
    </xf>
    <xf numFmtId="180" fontId="0" fillId="0" borderId="31" xfId="0" applyNumberFormat="1" applyBorder="1">
      <alignment vertical="center"/>
    </xf>
    <xf numFmtId="180" fontId="0" fillId="0" borderId="6" xfId="0" applyNumberFormat="1" applyBorder="1">
      <alignment vertical="center"/>
    </xf>
    <xf numFmtId="180" fontId="0" fillId="0" borderId="1" xfId="0" applyNumberFormat="1" applyBorder="1">
      <alignment vertical="center"/>
    </xf>
    <xf numFmtId="180" fontId="0" fillId="0" borderId="25" xfId="0" applyNumberFormat="1" applyBorder="1">
      <alignment vertical="center"/>
    </xf>
    <xf numFmtId="180" fontId="0" fillId="0" borderId="2" xfId="0" applyNumberFormat="1" applyBorder="1">
      <alignment vertical="center"/>
    </xf>
    <xf numFmtId="180" fontId="0" fillId="0" borderId="0" xfId="0" applyNumberFormat="1" applyBorder="1">
      <alignment vertical="center"/>
    </xf>
    <xf numFmtId="180" fontId="0" fillId="0" borderId="5" xfId="0" applyNumberFormat="1" applyBorder="1">
      <alignment vertical="center"/>
    </xf>
    <xf numFmtId="180" fontId="0" fillId="0" borderId="3" xfId="0" applyNumberFormat="1" applyBorder="1">
      <alignment vertical="center"/>
    </xf>
    <xf numFmtId="180" fontId="0" fillId="0" borderId="24" xfId="0" applyNumberFormat="1" applyBorder="1">
      <alignment vertical="center"/>
    </xf>
    <xf numFmtId="0" fontId="0" fillId="0" borderId="0" xfId="0" applyBorder="1">
      <alignment vertical="center"/>
    </xf>
    <xf numFmtId="0" fontId="0" fillId="0" borderId="0" xfId="0" applyBorder="1" applyAlignment="1">
      <alignment vertical="center"/>
    </xf>
    <xf numFmtId="0" fontId="0" fillId="0" borderId="33" xfId="0" applyBorder="1">
      <alignment vertical="center"/>
    </xf>
    <xf numFmtId="0" fontId="0" fillId="0" borderId="36" xfId="0" applyBorder="1">
      <alignment vertical="center"/>
    </xf>
    <xf numFmtId="0" fontId="0" fillId="0" borderId="37" xfId="0" applyBorder="1">
      <alignment vertical="center"/>
    </xf>
    <xf numFmtId="0" fontId="0" fillId="0" borderId="45" xfId="0" applyBorder="1">
      <alignment vertical="center"/>
    </xf>
    <xf numFmtId="0" fontId="0" fillId="0" borderId="46" xfId="0" applyBorder="1">
      <alignment vertical="center"/>
    </xf>
    <xf numFmtId="0" fontId="0" fillId="0" borderId="47" xfId="0" applyBorder="1">
      <alignment vertical="center"/>
    </xf>
    <xf numFmtId="180" fontId="9" fillId="0" borderId="32" xfId="0" applyNumberFormat="1" applyFont="1" applyBorder="1">
      <alignment vertical="center"/>
    </xf>
    <xf numFmtId="180" fontId="9" fillId="0" borderId="22" xfId="0" applyNumberFormat="1" applyFont="1" applyBorder="1">
      <alignment vertical="center"/>
    </xf>
    <xf numFmtId="180" fontId="9" fillId="0" borderId="5" xfId="0" applyNumberFormat="1" applyFont="1" applyBorder="1">
      <alignment vertical="center"/>
    </xf>
    <xf numFmtId="180" fontId="9" fillId="0" borderId="6" xfId="0" applyNumberFormat="1" applyFont="1" applyBorder="1">
      <alignment vertical="center"/>
    </xf>
    <xf numFmtId="180" fontId="9" fillId="0" borderId="3" xfId="0" applyNumberFormat="1" applyFont="1" applyBorder="1">
      <alignment vertical="center"/>
    </xf>
    <xf numFmtId="180" fontId="9" fillId="0" borderId="1" xfId="0" applyNumberFormat="1" applyFont="1" applyBorder="1">
      <alignment vertical="center"/>
    </xf>
    <xf numFmtId="0" fontId="0" fillId="0" borderId="0" xfId="0" applyAlignment="1">
      <alignment vertical="center"/>
    </xf>
    <xf numFmtId="176" fontId="2" fillId="0" borderId="29" xfId="0" applyNumberFormat="1" applyFont="1" applyFill="1" applyBorder="1" applyAlignment="1">
      <alignment vertical="center"/>
    </xf>
    <xf numFmtId="0" fontId="0" fillId="0" borderId="16" xfId="0" applyFill="1" applyBorder="1" applyAlignment="1">
      <alignment vertical="center"/>
    </xf>
    <xf numFmtId="0" fontId="0" fillId="0" borderId="27" xfId="0" applyBorder="1" applyAlignment="1">
      <alignment horizontal="center" vertical="center"/>
    </xf>
    <xf numFmtId="0" fontId="0" fillId="0" borderId="20" xfId="0" applyBorder="1" applyAlignment="1">
      <alignment horizontal="center" vertical="center"/>
    </xf>
    <xf numFmtId="176" fontId="2" fillId="0" borderId="28" xfId="0" applyNumberFormat="1" applyFont="1" applyBorder="1" applyAlignment="1">
      <alignment horizontal="right" vertical="center"/>
    </xf>
    <xf numFmtId="0" fontId="0" fillId="0" borderId="4" xfId="0" applyBorder="1" applyAlignment="1">
      <alignment vertical="center"/>
    </xf>
    <xf numFmtId="0" fontId="0" fillId="0" borderId="28" xfId="0" applyBorder="1" applyAlignment="1">
      <alignment horizontal="center" vertical="center"/>
    </xf>
    <xf numFmtId="0" fontId="0" fillId="0" borderId="4" xfId="0" applyBorder="1" applyAlignment="1">
      <alignment horizontal="center" vertical="center"/>
    </xf>
    <xf numFmtId="176" fontId="2" fillId="0" borderId="15" xfId="0" applyNumberFormat="1" applyFont="1" applyFill="1" applyBorder="1" applyAlignment="1">
      <alignment vertical="center"/>
    </xf>
    <xf numFmtId="176" fontId="2" fillId="0" borderId="16" xfId="0" applyNumberFormat="1" applyFont="1" applyFill="1" applyBorder="1" applyAlignment="1">
      <alignment vertical="center"/>
    </xf>
    <xf numFmtId="0" fontId="0" fillId="0" borderId="7" xfId="0" applyBorder="1" applyAlignment="1">
      <alignment horizontal="center" vertical="center"/>
    </xf>
    <xf numFmtId="0" fontId="0" fillId="0" borderId="8" xfId="0" applyBorder="1" applyAlignment="1">
      <alignment horizontal="center" vertical="center"/>
    </xf>
    <xf numFmtId="176" fontId="2" fillId="0" borderId="19" xfId="0" applyNumberFormat="1" applyFont="1" applyBorder="1" applyAlignment="1">
      <alignment horizontal="right" vertical="center"/>
    </xf>
    <xf numFmtId="176" fontId="2" fillId="0" borderId="4" xfId="0" applyNumberFormat="1" applyFont="1" applyBorder="1" applyAlignment="1">
      <alignment horizontal="right" vertical="center"/>
    </xf>
    <xf numFmtId="0" fontId="0" fillId="0" borderId="19" xfId="0" applyBorder="1" applyAlignment="1">
      <alignment horizontal="center" vertical="center"/>
    </xf>
    <xf numFmtId="0" fontId="0" fillId="0" borderId="9" xfId="0" applyBorder="1" applyAlignment="1">
      <alignment horizontal="center" vertical="center"/>
    </xf>
    <xf numFmtId="0" fontId="0" fillId="0" borderId="18" xfId="0" applyBorder="1" applyAlignment="1">
      <alignment horizontal="center" vertical="center"/>
    </xf>
    <xf numFmtId="176" fontId="3" fillId="0" borderId="15" xfId="0" applyNumberFormat="1" applyFont="1" applyFill="1" applyBorder="1" applyAlignment="1">
      <alignment vertical="center"/>
    </xf>
    <xf numFmtId="0" fontId="0" fillId="0" borderId="14" xfId="0" applyFill="1" applyBorder="1" applyAlignment="1">
      <alignment vertical="center"/>
    </xf>
    <xf numFmtId="178" fontId="0" fillId="0" borderId="41" xfId="0" applyNumberFormat="1" applyBorder="1" applyAlignment="1">
      <alignment vertical="center"/>
    </xf>
    <xf numFmtId="0" fontId="0" fillId="0" borderId="42" xfId="0" applyBorder="1" applyAlignment="1">
      <alignment vertical="center"/>
    </xf>
    <xf numFmtId="178" fontId="0" fillId="0" borderId="43" xfId="0" applyNumberFormat="1" applyBorder="1" applyAlignment="1">
      <alignment vertical="center"/>
    </xf>
    <xf numFmtId="0" fontId="0" fillId="0" borderId="44" xfId="0" applyBorder="1" applyAlignment="1">
      <alignment vertical="center"/>
    </xf>
    <xf numFmtId="0" fontId="0" fillId="0" borderId="0" xfId="0" applyAlignment="1">
      <alignment vertical="center" wrapText="1"/>
    </xf>
    <xf numFmtId="0" fontId="0" fillId="0" borderId="39" xfId="0" applyBorder="1" applyAlignment="1">
      <alignment vertical="center"/>
    </xf>
    <xf numFmtId="0" fontId="0" fillId="0" borderId="40" xfId="0" applyBorder="1" applyAlignment="1">
      <alignment vertical="center"/>
    </xf>
    <xf numFmtId="0" fontId="0" fillId="0" borderId="41" xfId="0" applyBorder="1" applyAlignment="1">
      <alignment vertical="center"/>
    </xf>
    <xf numFmtId="0" fontId="0" fillId="0" borderId="43" xfId="0" applyBorder="1" applyAlignment="1">
      <alignment vertical="center"/>
    </xf>
    <xf numFmtId="178" fontId="0" fillId="0" borderId="34" xfId="0" applyNumberFormat="1" applyBorder="1" applyAlignment="1">
      <alignment vertical="center"/>
    </xf>
    <xf numFmtId="0" fontId="0" fillId="0" borderId="35" xfId="0" applyBorder="1" applyAlignment="1">
      <alignment vertical="center"/>
    </xf>
    <xf numFmtId="178" fontId="0" fillId="0" borderId="0" xfId="0" applyNumberFormat="1" applyBorder="1" applyAlignment="1">
      <alignment vertical="center"/>
    </xf>
    <xf numFmtId="0" fontId="0" fillId="0" borderId="22" xfId="0" applyBorder="1" applyAlignment="1">
      <alignment vertical="center"/>
    </xf>
    <xf numFmtId="178" fontId="0" fillId="0" borderId="21" xfId="0" applyNumberFormat="1" applyBorder="1" applyAlignment="1">
      <alignment vertical="center"/>
    </xf>
    <xf numFmtId="0" fontId="0" fillId="0" borderId="38" xfId="0" applyBorder="1" applyAlignment="1">
      <alignment vertical="center"/>
    </xf>
    <xf numFmtId="177" fontId="0" fillId="0" borderId="39" xfId="0" applyNumberFormat="1" applyBorder="1" applyAlignment="1">
      <alignment vertical="center"/>
    </xf>
    <xf numFmtId="176" fontId="2" fillId="0" borderId="15" xfId="0" applyNumberFormat="1" applyFont="1" applyBorder="1" applyAlignment="1">
      <alignment vertical="center"/>
    </xf>
    <xf numFmtId="0" fontId="0" fillId="0" borderId="16" xfId="0" applyBorder="1" applyAlignment="1">
      <alignment vertical="center"/>
    </xf>
    <xf numFmtId="0" fontId="0" fillId="0" borderId="4" xfId="0" applyBorder="1" applyAlignment="1">
      <alignment horizontal="right" vertical="center"/>
    </xf>
    <xf numFmtId="0" fontId="0" fillId="0" borderId="0" xfId="0" applyAlignment="1">
      <alignment vertical="center"/>
    </xf>
    <xf numFmtId="177" fontId="0" fillId="0" borderId="48" xfId="0" applyNumberFormat="1" applyBorder="1" applyAlignment="1">
      <alignment vertical="center"/>
    </xf>
    <xf numFmtId="0" fontId="0" fillId="0" borderId="49" xfId="0" applyBorder="1" applyAlignment="1">
      <alignment vertical="center"/>
    </xf>
    <xf numFmtId="178" fontId="0" fillId="0" borderId="50" xfId="0" applyNumberFormat="1" applyBorder="1" applyAlignment="1">
      <alignment vertical="center"/>
    </xf>
    <xf numFmtId="0" fontId="0" fillId="0" borderId="51" xfId="0" applyBorder="1" applyAlignment="1">
      <alignment vertical="center"/>
    </xf>
    <xf numFmtId="178" fontId="0" fillId="0" borderId="52" xfId="0" applyNumberFormat="1" applyBorder="1" applyAlignment="1">
      <alignment vertical="center"/>
    </xf>
    <xf numFmtId="0" fontId="0" fillId="0" borderId="53" xfId="0" applyBorder="1" applyAlignment="1">
      <alignment vertical="center"/>
    </xf>
  </cellXfs>
  <cellStyles count="1">
    <cellStyle name="常规" xfId="0" builtinId="0"/>
  </cellStyles>
  <dxfs count="0"/>
  <tableStyles count="0" defaultTableStyle="TableStyleMedium9" defaultPivotStyle="PivotStyleLight16"/>
  <colors>
    <mruColors>
      <color rgb="FF0000CC"/>
    </mruColors>
  </colors>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lang val="zh-CN"/>
  <c:chart>
    <c:plotArea>
      <c:layout/>
      <c:scatterChart>
        <c:scatterStyle val="smoothMarker"/>
        <c:ser>
          <c:idx val="0"/>
          <c:order val="0"/>
          <c:tx>
            <c:v>FastX</c:v>
          </c:tx>
          <c:xVal>
            <c:numRef>
              <c:f>Data!$C$5:$M$5</c:f>
              <c:numCache>
                <c:formatCode>0.00000_ ;[Red]\-0.00000\ </c:formatCode>
                <c:ptCount val="11"/>
                <c:pt idx="0">
                  <c:v>0.43482500000000002</c:v>
                </c:pt>
                <c:pt idx="1">
                  <c:v>2.030141</c:v>
                </c:pt>
                <c:pt idx="2">
                  <c:v>2.508343</c:v>
                </c:pt>
                <c:pt idx="3">
                  <c:v>2.981722</c:v>
                </c:pt>
                <c:pt idx="4">
                  <c:v>3.354892</c:v>
                </c:pt>
                <c:pt idx="5">
                  <c:v>3.4664329999999999</c:v>
                </c:pt>
                <c:pt idx="6">
                  <c:v>3.726108</c:v>
                </c:pt>
                <c:pt idx="7">
                  <c:v>3.8237399999999999</c:v>
                </c:pt>
                <c:pt idx="8">
                  <c:v>3.9222199999999998</c:v>
                </c:pt>
                <c:pt idx="9">
                  <c:v>3.9841259999999998</c:v>
                </c:pt>
                <c:pt idx="10">
                  <c:v>3.984464</c:v>
                </c:pt>
              </c:numCache>
            </c:numRef>
          </c:xVal>
          <c:yVal>
            <c:numRef>
              <c:f>Data!$C$6:$M$6</c:f>
              <c:numCache>
                <c:formatCode>0.00000_ ;[Red]\-0.00000\ </c:formatCode>
                <c:ptCount val="11"/>
                <c:pt idx="0">
                  <c:v>-1.74E-3</c:v>
                </c:pt>
                <c:pt idx="1">
                  <c:v>3.304E-2</c:v>
                </c:pt>
                <c:pt idx="2">
                  <c:v>0.18708</c:v>
                </c:pt>
                <c:pt idx="3">
                  <c:v>0.53752</c:v>
                </c:pt>
                <c:pt idx="4">
                  <c:v>1.909192</c:v>
                </c:pt>
                <c:pt idx="5">
                  <c:v>2.5547209999999998</c:v>
                </c:pt>
                <c:pt idx="6">
                  <c:v>2.8638249999999998</c:v>
                </c:pt>
                <c:pt idx="7">
                  <c:v>2.9628030000000001</c:v>
                </c:pt>
                <c:pt idx="8">
                  <c:v>3.0061749999999998</c:v>
                </c:pt>
                <c:pt idx="9">
                  <c:v>3.0216319999999999</c:v>
                </c:pt>
                <c:pt idx="10">
                  <c:v>3.0219809999999998</c:v>
                </c:pt>
              </c:numCache>
            </c:numRef>
          </c:yVal>
          <c:smooth val="1"/>
        </c:ser>
        <c:ser>
          <c:idx val="1"/>
          <c:order val="1"/>
          <c:tx>
            <c:v>SeqTrim</c:v>
          </c:tx>
          <c:xVal>
            <c:numRef>
              <c:f>Data!$C$7:$M$7</c:f>
              <c:numCache>
                <c:formatCode>0.00000_ ;[Red]\-0.00000\ </c:formatCode>
                <c:ptCount val="11"/>
                <c:pt idx="0">
                  <c:v>2.7535240000000001</c:v>
                </c:pt>
                <c:pt idx="1">
                  <c:v>2.7535240000000001</c:v>
                </c:pt>
                <c:pt idx="2">
                  <c:v>2.7535240000000001</c:v>
                </c:pt>
                <c:pt idx="3">
                  <c:v>2.7535240000000001</c:v>
                </c:pt>
                <c:pt idx="4">
                  <c:v>2.7535240000000001</c:v>
                </c:pt>
                <c:pt idx="5">
                  <c:v>2.7535240000000001</c:v>
                </c:pt>
                <c:pt idx="6">
                  <c:v>2.7535240000000001</c:v>
                </c:pt>
                <c:pt idx="7">
                  <c:v>2.7535240000000001</c:v>
                </c:pt>
                <c:pt idx="8">
                  <c:v>2.7535240000000001</c:v>
                </c:pt>
                <c:pt idx="9">
                  <c:v>2.7535240000000001</c:v>
                </c:pt>
                <c:pt idx="10">
                  <c:v>2.7535240000000001</c:v>
                </c:pt>
              </c:numCache>
            </c:numRef>
          </c:xVal>
          <c:yVal>
            <c:numRef>
              <c:f>Data!$C$8:$M$8</c:f>
              <c:numCache>
                <c:formatCode>0.00000_ ;[Red]\-0.00000\ </c:formatCode>
                <c:ptCount val="11"/>
                <c:pt idx="0">
                  <c:v>2.4879920000000002</c:v>
                </c:pt>
                <c:pt idx="1">
                  <c:v>2.4879920000000002</c:v>
                </c:pt>
                <c:pt idx="2">
                  <c:v>2.4879920000000002</c:v>
                </c:pt>
                <c:pt idx="3">
                  <c:v>2.4879920000000002</c:v>
                </c:pt>
                <c:pt idx="4">
                  <c:v>2.4879920000000002</c:v>
                </c:pt>
                <c:pt idx="5">
                  <c:v>2.4879920000000002</c:v>
                </c:pt>
                <c:pt idx="6">
                  <c:v>2.4879920000000002</c:v>
                </c:pt>
                <c:pt idx="7">
                  <c:v>2.4879920000000002</c:v>
                </c:pt>
                <c:pt idx="8">
                  <c:v>2.4879920000000002</c:v>
                </c:pt>
                <c:pt idx="9">
                  <c:v>2.4879920000000002</c:v>
                </c:pt>
                <c:pt idx="10">
                  <c:v>2.4879920000000002</c:v>
                </c:pt>
              </c:numCache>
            </c:numRef>
          </c:yVal>
          <c:smooth val="1"/>
        </c:ser>
        <c:ser>
          <c:idx val="2"/>
          <c:order val="2"/>
          <c:tx>
            <c:v>TagCleaner</c:v>
          </c:tx>
          <c:xVal>
            <c:numRef>
              <c:f>Data!$C$9:$M$9</c:f>
              <c:numCache>
                <c:formatCode>0.00000_ ;[Red]\-0.00000\ </c:formatCode>
                <c:ptCount val="11"/>
                <c:pt idx="0">
                  <c:v>2.4580000000000001E-2</c:v>
                </c:pt>
                <c:pt idx="1">
                  <c:v>0.64645799999999998</c:v>
                </c:pt>
                <c:pt idx="2">
                  <c:v>1.0528740000000001</c:v>
                </c:pt>
                <c:pt idx="3">
                  <c:v>1.487141</c:v>
                </c:pt>
                <c:pt idx="4">
                  <c:v>1.888558</c:v>
                </c:pt>
                <c:pt idx="5">
                  <c:v>2.2782429999999998</c:v>
                </c:pt>
                <c:pt idx="6">
                  <c:v>2.6856840000000002</c:v>
                </c:pt>
                <c:pt idx="7">
                  <c:v>3.2890470000000001</c:v>
                </c:pt>
                <c:pt idx="8">
                  <c:v>4.555663</c:v>
                </c:pt>
                <c:pt idx="9">
                  <c:v>5.7574740000000002</c:v>
                </c:pt>
                <c:pt idx="10">
                  <c:v>6.3658510000000001</c:v>
                </c:pt>
              </c:numCache>
            </c:numRef>
          </c:xVal>
          <c:yVal>
            <c:numRef>
              <c:f>Data!$C$10:$M$10</c:f>
              <c:numCache>
                <c:formatCode>0.00000_ ;[Red]\-0.00000\ </c:formatCode>
                <c:ptCount val="11"/>
                <c:pt idx="0">
                  <c:v>1.2999999999999999E-5</c:v>
                </c:pt>
                <c:pt idx="1">
                  <c:v>6.2600000000000004E-4</c:v>
                </c:pt>
                <c:pt idx="2">
                  <c:v>1.4928E-2</c:v>
                </c:pt>
                <c:pt idx="3">
                  <c:v>6.7415000000000003E-2</c:v>
                </c:pt>
                <c:pt idx="4">
                  <c:v>0.172426</c:v>
                </c:pt>
                <c:pt idx="5">
                  <c:v>0.33165</c:v>
                </c:pt>
                <c:pt idx="6">
                  <c:v>0.50835200000000003</c:v>
                </c:pt>
                <c:pt idx="7">
                  <c:v>0.716553</c:v>
                </c:pt>
                <c:pt idx="8">
                  <c:v>1.7419230000000001</c:v>
                </c:pt>
                <c:pt idx="9">
                  <c:v>2.4595699999999998</c:v>
                </c:pt>
                <c:pt idx="10">
                  <c:v>2.6204519999999998</c:v>
                </c:pt>
              </c:numCache>
            </c:numRef>
          </c:yVal>
          <c:smooth val="1"/>
        </c:ser>
        <c:ser>
          <c:idx val="3"/>
          <c:order val="3"/>
          <c:tx>
            <c:v>EA-Tools</c:v>
          </c:tx>
          <c:spPr>
            <a:ln>
              <a:prstDash val="sysDash"/>
            </a:ln>
          </c:spPr>
          <c:xVal>
            <c:numRef>
              <c:f>Data!$C$11:$M$11</c:f>
              <c:numCache>
                <c:formatCode>0.00000_ ;[Red]\-0.00000\ </c:formatCode>
                <c:ptCount val="11"/>
                <c:pt idx="0">
                  <c:v>1.382725</c:v>
                </c:pt>
                <c:pt idx="1">
                  <c:v>1.9588939999999999</c:v>
                </c:pt>
                <c:pt idx="2">
                  <c:v>2.4977209999999999</c:v>
                </c:pt>
                <c:pt idx="3">
                  <c:v>2.8078799999999999</c:v>
                </c:pt>
                <c:pt idx="4">
                  <c:v>3.0471870000000001</c:v>
                </c:pt>
                <c:pt idx="5">
                  <c:v>3.115275</c:v>
                </c:pt>
                <c:pt idx="6">
                  <c:v>3.1601889999999999</c:v>
                </c:pt>
                <c:pt idx="7">
                  <c:v>3.1370969999999998</c:v>
                </c:pt>
                <c:pt idx="8">
                  <c:v>3.1329750000000001</c:v>
                </c:pt>
                <c:pt idx="9">
                  <c:v>3.1416460000000002</c:v>
                </c:pt>
                <c:pt idx="10">
                  <c:v>3.1017800000000002</c:v>
                </c:pt>
              </c:numCache>
            </c:numRef>
          </c:xVal>
          <c:yVal>
            <c:numRef>
              <c:f>Data!$C$12:$M$12</c:f>
              <c:numCache>
                <c:formatCode>0.00000_ ;[Red]\-0.00000\ </c:formatCode>
                <c:ptCount val="11"/>
                <c:pt idx="0">
                  <c:v>2.2053020000000001</c:v>
                </c:pt>
                <c:pt idx="1">
                  <c:v>2.2120669999999998</c:v>
                </c:pt>
                <c:pt idx="2">
                  <c:v>2.5927709999999999</c:v>
                </c:pt>
                <c:pt idx="3">
                  <c:v>2.7455699999999998</c:v>
                </c:pt>
                <c:pt idx="4">
                  <c:v>2.850025</c:v>
                </c:pt>
                <c:pt idx="5">
                  <c:v>2.9114300000000002</c:v>
                </c:pt>
                <c:pt idx="6">
                  <c:v>2.9172280000000002</c:v>
                </c:pt>
                <c:pt idx="7">
                  <c:v>2.9076179999999998</c:v>
                </c:pt>
                <c:pt idx="8">
                  <c:v>2.9086449999999999</c:v>
                </c:pt>
                <c:pt idx="9">
                  <c:v>2.909097</c:v>
                </c:pt>
                <c:pt idx="10">
                  <c:v>2.9078469999999998</c:v>
                </c:pt>
              </c:numCache>
            </c:numRef>
          </c:yVal>
          <c:smooth val="1"/>
        </c:ser>
        <c:ser>
          <c:idx val="4"/>
          <c:order val="4"/>
          <c:tx>
            <c:v>Cutadapt</c:v>
          </c:tx>
          <c:spPr>
            <a:ln>
              <a:solidFill>
                <a:schemeClr val="accent6">
                  <a:lumMod val="75000"/>
                </a:schemeClr>
              </a:solidFill>
              <a:prstDash val="lgDash"/>
            </a:ln>
          </c:spPr>
          <c:xVal>
            <c:numRef>
              <c:f>Data!$C$13:$M$13</c:f>
              <c:numCache>
                <c:formatCode>0.00000_ ;[Red]\-0.00000\ </c:formatCode>
                <c:ptCount val="11"/>
                <c:pt idx="0">
                  <c:v>1.322484</c:v>
                </c:pt>
                <c:pt idx="1">
                  <c:v>1.9530719999999999</c:v>
                </c:pt>
                <c:pt idx="2">
                  <c:v>2.495492</c:v>
                </c:pt>
                <c:pt idx="3">
                  <c:v>2.8481900000000002</c:v>
                </c:pt>
                <c:pt idx="4">
                  <c:v>3.1297760000000001</c:v>
                </c:pt>
                <c:pt idx="5">
                  <c:v>3.4027949999999998</c:v>
                </c:pt>
                <c:pt idx="6">
                  <c:v>3.7448969999999999</c:v>
                </c:pt>
                <c:pt idx="7">
                  <c:v>4.3120250000000002</c:v>
                </c:pt>
                <c:pt idx="8">
                  <c:v>5.462421</c:v>
                </c:pt>
                <c:pt idx="9">
                  <c:v>7.6142849999999997</c:v>
                </c:pt>
                <c:pt idx="10">
                  <c:v>9.2476710000000004</c:v>
                </c:pt>
              </c:numCache>
            </c:numRef>
          </c:xVal>
          <c:yVal>
            <c:numRef>
              <c:f>Data!$C$14:$M$14</c:f>
              <c:numCache>
                <c:formatCode>0.00000_ ;[Red]\-0.00000\ </c:formatCode>
                <c:ptCount val="11"/>
                <c:pt idx="0">
                  <c:v>2.0982129999999999</c:v>
                </c:pt>
                <c:pt idx="1">
                  <c:v>2.1081829999999999</c:v>
                </c:pt>
                <c:pt idx="2">
                  <c:v>2.5442330000000002</c:v>
                </c:pt>
                <c:pt idx="3">
                  <c:v>2.7286389999999998</c:v>
                </c:pt>
                <c:pt idx="4">
                  <c:v>2.850495</c:v>
                </c:pt>
                <c:pt idx="5">
                  <c:v>2.9881199999999999</c:v>
                </c:pt>
                <c:pt idx="6">
                  <c:v>3.0511750000000002</c:v>
                </c:pt>
                <c:pt idx="7">
                  <c:v>3.0677759999999998</c:v>
                </c:pt>
                <c:pt idx="8">
                  <c:v>2.89079</c:v>
                </c:pt>
                <c:pt idx="9">
                  <c:v>1.8666259999999999</c:v>
                </c:pt>
                <c:pt idx="10">
                  <c:v>1.192623</c:v>
                </c:pt>
              </c:numCache>
            </c:numRef>
          </c:yVal>
          <c:smooth val="1"/>
        </c:ser>
        <c:ser>
          <c:idx val="12"/>
          <c:order val="5"/>
          <c:tx>
            <c:v>TrimGalore</c:v>
          </c:tx>
          <c:spPr>
            <a:ln w="12700"/>
          </c:spPr>
          <c:xVal>
            <c:numRef>
              <c:f>Data!$C$15:$M$15</c:f>
              <c:numCache>
                <c:formatCode>0.00000_ ;[Red]\-0.00000\ </c:formatCode>
                <c:ptCount val="11"/>
                <c:pt idx="0">
                  <c:v>1.339235</c:v>
                </c:pt>
                <c:pt idx="1">
                  <c:v>1.969813</c:v>
                </c:pt>
                <c:pt idx="2">
                  <c:v>2.5032570000000001</c:v>
                </c:pt>
                <c:pt idx="3">
                  <c:v>2.8533010000000001</c:v>
                </c:pt>
                <c:pt idx="4">
                  <c:v>3.1325530000000001</c:v>
                </c:pt>
                <c:pt idx="5">
                  <c:v>3.4036149999999998</c:v>
                </c:pt>
                <c:pt idx="6">
                  <c:v>3.7452830000000001</c:v>
                </c:pt>
                <c:pt idx="7">
                  <c:v>4.3120419999999999</c:v>
                </c:pt>
                <c:pt idx="8">
                  <c:v>5.4623280000000003</c:v>
                </c:pt>
                <c:pt idx="9">
                  <c:v>7.614242</c:v>
                </c:pt>
                <c:pt idx="10">
                  <c:v>9.2476950000000002</c:v>
                </c:pt>
              </c:numCache>
            </c:numRef>
          </c:xVal>
          <c:yVal>
            <c:numRef>
              <c:f>Data!$C$16:$M$16</c:f>
              <c:numCache>
                <c:formatCode>0.00000_ ;[Red]\-0.00000\ </c:formatCode>
                <c:ptCount val="11"/>
                <c:pt idx="0">
                  <c:v>2.2024319999999999</c:v>
                </c:pt>
                <c:pt idx="1">
                  <c:v>2.2124000000000001</c:v>
                </c:pt>
                <c:pt idx="2">
                  <c:v>2.5997499999999998</c:v>
                </c:pt>
                <c:pt idx="3">
                  <c:v>2.7677040000000002</c:v>
                </c:pt>
                <c:pt idx="4">
                  <c:v>2.8801380000000001</c:v>
                </c:pt>
                <c:pt idx="5">
                  <c:v>3.0002409999999999</c:v>
                </c:pt>
                <c:pt idx="6">
                  <c:v>3.0561229999999999</c:v>
                </c:pt>
                <c:pt idx="7">
                  <c:v>3.0705040000000001</c:v>
                </c:pt>
                <c:pt idx="8">
                  <c:v>2.8911760000000002</c:v>
                </c:pt>
                <c:pt idx="9">
                  <c:v>1.866776</c:v>
                </c:pt>
                <c:pt idx="10">
                  <c:v>1.1926110000000001</c:v>
                </c:pt>
              </c:numCache>
            </c:numRef>
          </c:yVal>
          <c:smooth val="1"/>
        </c:ser>
        <c:ser>
          <c:idx val="5"/>
          <c:order val="6"/>
          <c:tx>
            <c:v>Btrim</c:v>
          </c:tx>
          <c:xVal>
            <c:numRef>
              <c:f>Data!$C$17:$M$17</c:f>
              <c:numCache>
                <c:formatCode>0.00000_ ;[Red]\-0.00000\ </c:formatCode>
                <c:ptCount val="11"/>
                <c:pt idx="0">
                  <c:v>2.4580000000000001E-2</c:v>
                </c:pt>
                <c:pt idx="1">
                  <c:v>0.64646000000000003</c:v>
                </c:pt>
                <c:pt idx="2">
                  <c:v>1.0531809999999999</c:v>
                </c:pt>
                <c:pt idx="3">
                  <c:v>1.4892099999999999</c:v>
                </c:pt>
                <c:pt idx="4">
                  <c:v>1.8960319999999999</c:v>
                </c:pt>
                <c:pt idx="5">
                  <c:v>2.2990810000000002</c:v>
                </c:pt>
                <c:pt idx="6">
                  <c:v>2.7368510000000001</c:v>
                </c:pt>
                <c:pt idx="7">
                  <c:v>3.425726</c:v>
                </c:pt>
                <c:pt idx="8">
                  <c:v>5.0544359999999999</c:v>
                </c:pt>
                <c:pt idx="9">
                  <c:v>7.1537430000000004</c:v>
                </c:pt>
                <c:pt idx="10">
                  <c:v>8.4146319999999992</c:v>
                </c:pt>
              </c:numCache>
            </c:numRef>
          </c:xVal>
          <c:yVal>
            <c:numRef>
              <c:f>Data!$C$18:$M$18</c:f>
              <c:numCache>
                <c:formatCode>0.00000_ ;[Red]\-0.00000\ </c:formatCode>
                <c:ptCount val="11"/>
                <c:pt idx="0">
                  <c:v>1.2999999999999999E-5</c:v>
                </c:pt>
                <c:pt idx="1">
                  <c:v>6.2600000000000004E-4</c:v>
                </c:pt>
                <c:pt idx="2">
                  <c:v>1.4742999999999999E-2</c:v>
                </c:pt>
                <c:pt idx="3">
                  <c:v>6.6435999999999995E-2</c:v>
                </c:pt>
                <c:pt idx="4">
                  <c:v>0.16963700000000001</c:v>
                </c:pt>
                <c:pt idx="5">
                  <c:v>0.32562099999999999</c:v>
                </c:pt>
                <c:pt idx="6">
                  <c:v>0.49692399999999998</c:v>
                </c:pt>
                <c:pt idx="7">
                  <c:v>0.69032899999999997</c:v>
                </c:pt>
                <c:pt idx="8">
                  <c:v>1.6096459999999999</c:v>
                </c:pt>
                <c:pt idx="9">
                  <c:v>1.9695720000000001</c:v>
                </c:pt>
                <c:pt idx="10">
                  <c:v>1.9273690000000001</c:v>
                </c:pt>
              </c:numCache>
            </c:numRef>
          </c:yVal>
          <c:smooth val="1"/>
        </c:ser>
        <c:ser>
          <c:idx val="6"/>
          <c:order val="7"/>
          <c:tx>
            <c:v>Scythe</c:v>
          </c:tx>
          <c:spPr>
            <a:ln>
              <a:prstDash val="dash"/>
            </a:ln>
          </c:spPr>
          <c:xVal>
            <c:numRef>
              <c:f>Data!$C$19:$M$19</c:f>
              <c:numCache>
                <c:formatCode>0.00000_ ;[Red]\-0.00000\ </c:formatCode>
                <c:ptCount val="11"/>
                <c:pt idx="0">
                  <c:v>1.2999999999999999E-5</c:v>
                </c:pt>
                <c:pt idx="1">
                  <c:v>4.1658999999999997</c:v>
                </c:pt>
                <c:pt idx="2">
                  <c:v>4.2937989999999999</c:v>
                </c:pt>
                <c:pt idx="3">
                  <c:v>4.3876730000000004</c:v>
                </c:pt>
                <c:pt idx="4">
                  <c:v>4.4712800000000001</c:v>
                </c:pt>
                <c:pt idx="5">
                  <c:v>4.5499980000000004</c:v>
                </c:pt>
                <c:pt idx="6">
                  <c:v>4.6316850000000001</c:v>
                </c:pt>
                <c:pt idx="7">
                  <c:v>4.7251110000000001</c:v>
                </c:pt>
                <c:pt idx="8">
                  <c:v>4.8415840000000001</c:v>
                </c:pt>
                <c:pt idx="9">
                  <c:v>5.0256270000000001</c:v>
                </c:pt>
                <c:pt idx="10">
                  <c:v>13.938509</c:v>
                </c:pt>
              </c:numCache>
            </c:numRef>
          </c:xVal>
          <c:yVal>
            <c:numRef>
              <c:f>Data!$C$20:$M$20</c:f>
              <c:numCache>
                <c:formatCode>0.00000_ ;[Red]\-0.00000\ </c:formatCode>
                <c:ptCount val="11"/>
                <c:pt idx="0">
                  <c:v>1.2E-5</c:v>
                </c:pt>
                <c:pt idx="1">
                  <c:v>3.1333890000000002</c:v>
                </c:pt>
                <c:pt idx="2">
                  <c:v>3.1379649999999999</c:v>
                </c:pt>
                <c:pt idx="3">
                  <c:v>3.1377549999999998</c:v>
                </c:pt>
                <c:pt idx="4">
                  <c:v>3.135494</c:v>
                </c:pt>
                <c:pt idx="5">
                  <c:v>3.1319680000000001</c:v>
                </c:pt>
                <c:pt idx="6">
                  <c:v>3.1266970000000001</c:v>
                </c:pt>
                <c:pt idx="7">
                  <c:v>3.11951</c:v>
                </c:pt>
                <c:pt idx="8">
                  <c:v>3.1084079999999998</c:v>
                </c:pt>
                <c:pt idx="9">
                  <c:v>3.0869140000000002</c:v>
                </c:pt>
                <c:pt idx="10">
                  <c:v>-0.65963499999999997</c:v>
                </c:pt>
              </c:numCache>
            </c:numRef>
          </c:yVal>
          <c:smooth val="1"/>
        </c:ser>
        <c:ser>
          <c:idx val="7"/>
          <c:order val="8"/>
          <c:tx>
            <c:v>Flexbar</c:v>
          </c:tx>
          <c:xVal>
            <c:numRef>
              <c:f>Data!$C$21:$M$21</c:f>
              <c:numCache>
                <c:formatCode>0.00000_ ;[Red]\-0.00000\ </c:formatCode>
                <c:ptCount val="11"/>
                <c:pt idx="0">
                  <c:v>1.6340509999999999</c:v>
                </c:pt>
                <c:pt idx="1">
                  <c:v>2.2091590000000001</c:v>
                </c:pt>
                <c:pt idx="2">
                  <c:v>2.7558910000000001</c:v>
                </c:pt>
                <c:pt idx="3">
                  <c:v>3.0685720000000001</c:v>
                </c:pt>
                <c:pt idx="4">
                  <c:v>3.3284349999999998</c:v>
                </c:pt>
                <c:pt idx="5">
                  <c:v>3.5554359999999998</c:v>
                </c:pt>
                <c:pt idx="6">
                  <c:v>3.7675290000000001</c:v>
                </c:pt>
                <c:pt idx="7">
                  <c:v>3.9636710000000002</c:v>
                </c:pt>
                <c:pt idx="8">
                  <c:v>4.1411930000000003</c:v>
                </c:pt>
                <c:pt idx="9">
                  <c:v>4.2734360000000002</c:v>
                </c:pt>
                <c:pt idx="10">
                  <c:v>4.3552429999999998</c:v>
                </c:pt>
              </c:numCache>
            </c:numRef>
          </c:xVal>
          <c:yVal>
            <c:numRef>
              <c:f>Data!$C$22:$M$22</c:f>
              <c:numCache>
                <c:formatCode>0.00000_ ;[Red]\-0.00000\ </c:formatCode>
                <c:ptCount val="11"/>
                <c:pt idx="0">
                  <c:v>2.0912959999999998</c:v>
                </c:pt>
                <c:pt idx="1">
                  <c:v>2.0979869999999998</c:v>
                </c:pt>
                <c:pt idx="2">
                  <c:v>2.5276459999999998</c:v>
                </c:pt>
                <c:pt idx="3">
                  <c:v>2.6948650000000001</c:v>
                </c:pt>
                <c:pt idx="4">
                  <c:v>2.8207399999999998</c:v>
                </c:pt>
                <c:pt idx="5">
                  <c:v>2.941627</c:v>
                </c:pt>
                <c:pt idx="6">
                  <c:v>3.0130469999999998</c:v>
                </c:pt>
                <c:pt idx="7">
                  <c:v>3.0640960000000002</c:v>
                </c:pt>
                <c:pt idx="8">
                  <c:v>3.1208040000000001</c:v>
                </c:pt>
                <c:pt idx="9">
                  <c:v>3.1394099999999998</c:v>
                </c:pt>
                <c:pt idx="10">
                  <c:v>3.1390470000000001</c:v>
                </c:pt>
              </c:numCache>
            </c:numRef>
          </c:yVal>
          <c:smooth val="1"/>
        </c:ser>
        <c:ser>
          <c:idx val="8"/>
          <c:order val="9"/>
          <c:tx>
            <c:v>Trimmomatic</c:v>
          </c:tx>
          <c:xVal>
            <c:numRef>
              <c:f>Data!$C$23:$M$23</c:f>
              <c:numCache>
                <c:formatCode>0.00000_ ;[Red]\-0.00000\ </c:formatCode>
                <c:ptCount val="11"/>
                <c:pt idx="0">
                  <c:v>1.2918229999999999</c:v>
                </c:pt>
                <c:pt idx="1">
                  <c:v>1.7103299999999999</c:v>
                </c:pt>
                <c:pt idx="2">
                  <c:v>1.97729</c:v>
                </c:pt>
                <c:pt idx="3">
                  <c:v>2.265225</c:v>
                </c:pt>
                <c:pt idx="4">
                  <c:v>2.6484380000000001</c:v>
                </c:pt>
                <c:pt idx="5">
                  <c:v>2.8066580000000001</c:v>
                </c:pt>
                <c:pt idx="6">
                  <c:v>3.042897</c:v>
                </c:pt>
                <c:pt idx="7">
                  <c:v>3.1350720000000001</c:v>
                </c:pt>
                <c:pt idx="8">
                  <c:v>3.1484580000000002</c:v>
                </c:pt>
                <c:pt idx="9">
                  <c:v>3.1607560000000001</c:v>
                </c:pt>
                <c:pt idx="10">
                  <c:v>3.1622940000000002</c:v>
                </c:pt>
              </c:numCache>
            </c:numRef>
          </c:xVal>
          <c:yVal>
            <c:numRef>
              <c:f>Data!$C$24:$M$24</c:f>
              <c:numCache>
                <c:formatCode>0.00000_ ;[Red]\-0.00000\ </c:formatCode>
                <c:ptCount val="11"/>
                <c:pt idx="0">
                  <c:v>0.19666800000000001</c:v>
                </c:pt>
                <c:pt idx="1">
                  <c:v>0.44310100000000002</c:v>
                </c:pt>
                <c:pt idx="2">
                  <c:v>1.4167639999999999</c:v>
                </c:pt>
                <c:pt idx="3">
                  <c:v>2.1477439999999999</c:v>
                </c:pt>
                <c:pt idx="4">
                  <c:v>2.3706480000000001</c:v>
                </c:pt>
                <c:pt idx="5">
                  <c:v>2.4698799999999999</c:v>
                </c:pt>
                <c:pt idx="6">
                  <c:v>2.728599</c:v>
                </c:pt>
                <c:pt idx="7">
                  <c:v>2.878142</c:v>
                </c:pt>
                <c:pt idx="8">
                  <c:v>2.9223439999999998</c:v>
                </c:pt>
                <c:pt idx="9">
                  <c:v>2.9701170000000001</c:v>
                </c:pt>
                <c:pt idx="10">
                  <c:v>2.9755289999999999</c:v>
                </c:pt>
              </c:numCache>
            </c:numRef>
          </c:yVal>
          <c:smooth val="1"/>
        </c:ser>
        <c:ser>
          <c:idx val="9"/>
          <c:order val="10"/>
          <c:tx>
            <c:v>AdapterRemoval</c:v>
          </c:tx>
          <c:xVal>
            <c:numRef>
              <c:f>Data!$C$25:$M$25</c:f>
              <c:numCache>
                <c:formatCode>0.00000_ ;[Red]\-0.00000\ </c:formatCode>
                <c:ptCount val="11"/>
                <c:pt idx="0">
                  <c:v>1.3700680000000001</c:v>
                </c:pt>
                <c:pt idx="1">
                  <c:v>1.9843580000000001</c:v>
                </c:pt>
                <c:pt idx="2">
                  <c:v>2.5463789999999999</c:v>
                </c:pt>
                <c:pt idx="3">
                  <c:v>2.8601019999999999</c:v>
                </c:pt>
                <c:pt idx="4">
                  <c:v>3.129054</c:v>
                </c:pt>
                <c:pt idx="5">
                  <c:v>3.3619650000000001</c:v>
                </c:pt>
                <c:pt idx="6">
                  <c:v>3.579243</c:v>
                </c:pt>
                <c:pt idx="7">
                  <c:v>3.7887170000000001</c:v>
                </c:pt>
                <c:pt idx="8">
                  <c:v>3.9901369999999998</c:v>
                </c:pt>
                <c:pt idx="9">
                  <c:v>4.157311</c:v>
                </c:pt>
                <c:pt idx="10">
                  <c:v>4.2597759999999996</c:v>
                </c:pt>
              </c:numCache>
            </c:numRef>
          </c:xVal>
          <c:yVal>
            <c:numRef>
              <c:f>Data!$C$26:$M$26</c:f>
              <c:numCache>
                <c:formatCode>0.00000_ ;[Red]\-0.00000\ </c:formatCode>
                <c:ptCount val="11"/>
                <c:pt idx="0">
                  <c:v>2.1083609999999999</c:v>
                </c:pt>
                <c:pt idx="1">
                  <c:v>2.1150660000000001</c:v>
                </c:pt>
                <c:pt idx="2">
                  <c:v>2.5457730000000001</c:v>
                </c:pt>
                <c:pt idx="3">
                  <c:v>2.704189</c:v>
                </c:pt>
                <c:pt idx="4">
                  <c:v>2.829879</c:v>
                </c:pt>
                <c:pt idx="5">
                  <c:v>2.9467669999999999</c:v>
                </c:pt>
                <c:pt idx="6">
                  <c:v>3.017544</c:v>
                </c:pt>
                <c:pt idx="7">
                  <c:v>3.068057</c:v>
                </c:pt>
                <c:pt idx="8">
                  <c:v>3.1278630000000001</c:v>
                </c:pt>
                <c:pt idx="9">
                  <c:v>3.154833</c:v>
                </c:pt>
                <c:pt idx="10">
                  <c:v>3.1591629999999999</c:v>
                </c:pt>
              </c:numCache>
            </c:numRef>
          </c:yVal>
          <c:smooth val="1"/>
        </c:ser>
        <c:ser>
          <c:idx val="10"/>
          <c:order val="11"/>
          <c:tx>
            <c:v>AlienTrimmer</c:v>
          </c:tx>
          <c:xVal>
            <c:numRef>
              <c:f>Data!$C$27:$M$27</c:f>
              <c:numCache>
                <c:formatCode>0.00000_ ;[Red]\-0.00000\ </c:formatCode>
                <c:ptCount val="11"/>
                <c:pt idx="0">
                  <c:v>1.7351540000000001</c:v>
                </c:pt>
                <c:pt idx="1">
                  <c:v>1.931327</c:v>
                </c:pt>
                <c:pt idx="2">
                  <c:v>2.0897950000000001</c:v>
                </c:pt>
                <c:pt idx="3">
                  <c:v>2.1850209999999999</c:v>
                </c:pt>
                <c:pt idx="4">
                  <c:v>2.3449580000000001</c:v>
                </c:pt>
                <c:pt idx="5">
                  <c:v>2.4421349999999999</c:v>
                </c:pt>
                <c:pt idx="6">
                  <c:v>2.548394</c:v>
                </c:pt>
                <c:pt idx="7">
                  <c:v>2.653899</c:v>
                </c:pt>
                <c:pt idx="8">
                  <c:v>2.8599990000000002</c:v>
                </c:pt>
                <c:pt idx="9">
                  <c:v>4.3237110000000003</c:v>
                </c:pt>
                <c:pt idx="10">
                  <c:v>6.2601259999999996</c:v>
                </c:pt>
              </c:numCache>
            </c:numRef>
          </c:xVal>
          <c:yVal>
            <c:numRef>
              <c:f>Data!$C$28:$M$28</c:f>
              <c:numCache>
                <c:formatCode>0.00000_ ;[Red]\-0.00000\ </c:formatCode>
                <c:ptCount val="11"/>
                <c:pt idx="0">
                  <c:v>0.444525</c:v>
                </c:pt>
                <c:pt idx="1">
                  <c:v>1.41144</c:v>
                </c:pt>
                <c:pt idx="2">
                  <c:v>1.967338</c:v>
                </c:pt>
                <c:pt idx="3">
                  <c:v>2.1330300000000002</c:v>
                </c:pt>
                <c:pt idx="4">
                  <c:v>2.2423220000000001</c:v>
                </c:pt>
                <c:pt idx="5">
                  <c:v>2.3089650000000002</c:v>
                </c:pt>
                <c:pt idx="6">
                  <c:v>2.3713340000000001</c:v>
                </c:pt>
                <c:pt idx="7">
                  <c:v>2.4255849999999999</c:v>
                </c:pt>
                <c:pt idx="8">
                  <c:v>2.5012829999999999</c:v>
                </c:pt>
                <c:pt idx="9">
                  <c:v>1.6221829999999999</c:v>
                </c:pt>
                <c:pt idx="10">
                  <c:v>0.85495200000000005</c:v>
                </c:pt>
              </c:numCache>
            </c:numRef>
          </c:yVal>
          <c:smooth val="1"/>
        </c:ser>
        <c:ser>
          <c:idx val="11"/>
          <c:order val="12"/>
          <c:tx>
            <c:v>Skewer</c:v>
          </c:tx>
          <c:xVal>
            <c:numRef>
              <c:f>Data!$C$29:$M$29</c:f>
              <c:numCache>
                <c:formatCode>0.00000_ ;[Red]\-0.00000\ </c:formatCode>
                <c:ptCount val="11"/>
                <c:pt idx="0">
                  <c:v>1.339235</c:v>
                </c:pt>
                <c:pt idx="1">
                  <c:v>2.6515719999999998</c:v>
                </c:pt>
                <c:pt idx="2">
                  <c:v>3.25508</c:v>
                </c:pt>
                <c:pt idx="3">
                  <c:v>3.6658680000000001</c:v>
                </c:pt>
                <c:pt idx="4">
                  <c:v>3.954688</c:v>
                </c:pt>
                <c:pt idx="5">
                  <c:v>4.0889119999999997</c:v>
                </c:pt>
                <c:pt idx="6">
                  <c:v>4.200895</c:v>
                </c:pt>
                <c:pt idx="7">
                  <c:v>4.3222160000000001</c:v>
                </c:pt>
                <c:pt idx="8">
                  <c:v>4.4608169999999996</c:v>
                </c:pt>
                <c:pt idx="9">
                  <c:v>4.6182879999999997</c:v>
                </c:pt>
                <c:pt idx="10">
                  <c:v>4.7911020000000004</c:v>
                </c:pt>
              </c:numCache>
            </c:numRef>
          </c:xVal>
          <c:yVal>
            <c:numRef>
              <c:f>Data!$C$30:$M$30</c:f>
              <c:numCache>
                <c:formatCode>0.00000_ ;[Red]\-0.00000\ </c:formatCode>
                <c:ptCount val="11"/>
                <c:pt idx="0">
                  <c:v>2.2024319999999999</c:v>
                </c:pt>
                <c:pt idx="1">
                  <c:v>2.7380390000000001</c:v>
                </c:pt>
                <c:pt idx="2">
                  <c:v>2.9951919999999999</c:v>
                </c:pt>
                <c:pt idx="3">
                  <c:v>3.1202239999999999</c:v>
                </c:pt>
                <c:pt idx="4">
                  <c:v>3.1678500000000001</c:v>
                </c:pt>
                <c:pt idx="5">
                  <c:v>3.1891569999999998</c:v>
                </c:pt>
                <c:pt idx="6">
                  <c:v>3.2076090000000002</c:v>
                </c:pt>
                <c:pt idx="7">
                  <c:v>3.2236660000000001</c:v>
                </c:pt>
                <c:pt idx="8">
                  <c:v>3.2358090000000002</c:v>
                </c:pt>
                <c:pt idx="9">
                  <c:v>3.242356</c:v>
                </c:pt>
                <c:pt idx="10">
                  <c:v>3.2418689999999999</c:v>
                </c:pt>
              </c:numCache>
            </c:numRef>
          </c:yVal>
          <c:smooth val="1"/>
        </c:ser>
        <c:axId val="79245312"/>
        <c:axId val="79247616"/>
      </c:scatterChart>
      <c:valAx>
        <c:axId val="79245312"/>
        <c:scaling>
          <c:orientation val="minMax"/>
          <c:max val="13"/>
          <c:min val="0"/>
        </c:scaling>
        <c:axPos val="b"/>
        <c:title>
          <c:tx>
            <c:rich>
              <a:bodyPr/>
              <a:lstStyle/>
              <a:p>
                <a:pPr>
                  <a:defRPr/>
                </a:pPr>
                <a:r>
                  <a:rPr lang="en-US" altLang="zh-CN" sz="1600" b="0"/>
                  <a:t>FT: Delta of number of non-uniquely aligned</a:t>
                </a:r>
                <a:r>
                  <a:rPr lang="en-US" altLang="zh-CN" sz="1600" b="0" baseline="0"/>
                  <a:t> reads (Million)</a:t>
                </a:r>
                <a:endParaRPr lang="zh-CN" altLang="en-US" sz="1600" b="0"/>
              </a:p>
            </c:rich>
          </c:tx>
        </c:title>
        <c:numFmt formatCode="0.00_ ;[Red]\-0.00\ " sourceLinked="0"/>
        <c:tickLblPos val="nextTo"/>
        <c:crossAx val="79247616"/>
        <c:crosses val="autoZero"/>
        <c:crossBetween val="midCat"/>
      </c:valAx>
      <c:valAx>
        <c:axId val="79247616"/>
        <c:scaling>
          <c:orientation val="minMax"/>
          <c:max val="3.5"/>
          <c:min val="0"/>
        </c:scaling>
        <c:axPos val="l"/>
        <c:majorGridlines/>
        <c:title>
          <c:tx>
            <c:rich>
              <a:bodyPr rot="-5400000" vert="horz"/>
              <a:lstStyle/>
              <a:p>
                <a:pPr>
                  <a:defRPr sz="1600"/>
                </a:pPr>
                <a:r>
                  <a:rPr lang="en-US" altLang="zh-CN" sz="1600" b="0"/>
                  <a:t>TT: Delta of number of uniquely aligned reads (Million)</a:t>
                </a:r>
                <a:endParaRPr lang="zh-CN" altLang="en-US" sz="1600" b="0"/>
              </a:p>
            </c:rich>
          </c:tx>
        </c:title>
        <c:numFmt formatCode="0.00_ ;[Red]\-0.00\ " sourceLinked="0"/>
        <c:tickLblPos val="nextTo"/>
        <c:crossAx val="79245312"/>
        <c:crosses val="autoZero"/>
        <c:crossBetween val="midCat"/>
      </c:valAx>
    </c:plotArea>
    <c:legend>
      <c:legendPos val="r"/>
      <c:txPr>
        <a:bodyPr/>
        <a:lstStyle/>
        <a:p>
          <a:pPr>
            <a:defRPr sz="1600"/>
          </a:pPr>
          <a:endParaRPr lang="zh-CN"/>
        </a:p>
      </c:txPr>
    </c:legend>
    <c:plotVisOnly val="1"/>
  </c:chart>
  <c:printSettings>
    <c:headerFooter/>
    <c:pageMargins b="0.75000000000000133" l="0.70000000000000062" r="0.70000000000000062" t="0.75000000000000133" header="0.30000000000000032" footer="0.30000000000000032"/>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78798</xdr:colOff>
      <xdr:row>1</xdr:row>
      <xdr:rowOff>31174</xdr:rowOff>
    </xdr:from>
    <xdr:to>
      <xdr:col>10</xdr:col>
      <xdr:colOff>606136</xdr:colOff>
      <xdr:row>38</xdr:row>
      <xdr:rowOff>138546</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P40"/>
  <sheetViews>
    <sheetView topLeftCell="A16" zoomScale="70" zoomScaleNormal="70" workbookViewId="0">
      <selection activeCell="G43" sqref="G43"/>
    </sheetView>
  </sheetViews>
  <sheetFormatPr defaultColWidth="15.5" defaultRowHeight="13.5"/>
  <cols>
    <col min="1" max="1" width="9.5" style="1" bestFit="1" customWidth="1"/>
    <col min="2" max="2" width="18.375" style="1" bestFit="1" customWidth="1"/>
    <col min="3" max="3" width="9.125" style="1" customWidth="1"/>
    <col min="4" max="4" width="8.5" style="1" bestFit="1" customWidth="1"/>
    <col min="5" max="6" width="11.125" style="1" bestFit="1" customWidth="1"/>
    <col min="7" max="7" width="10.5" style="1" bestFit="1" customWidth="1"/>
    <col min="8" max="13" width="9.5" style="1" bestFit="1" customWidth="1"/>
    <col min="14" max="14" width="9.5" style="1" customWidth="1"/>
    <col min="15" max="15" width="10" style="1" bestFit="1" customWidth="1"/>
    <col min="16" max="16" width="52.875" style="1" bestFit="1" customWidth="1"/>
    <col min="17" max="16384" width="15.5" style="1"/>
  </cols>
  <sheetData>
    <row r="1" spans="1:16" s="32" customFormat="1">
      <c r="B1" s="46"/>
      <c r="C1" s="10"/>
      <c r="D1" s="46"/>
      <c r="E1" s="47"/>
      <c r="F1" s="47"/>
      <c r="G1" s="10"/>
      <c r="H1" s="47"/>
    </row>
    <row r="2" spans="1:16" s="32" customFormat="1" ht="14.25" thickBot="1">
      <c r="B2" s="32" t="s">
        <v>52</v>
      </c>
      <c r="C2" s="10"/>
      <c r="D2" s="46"/>
      <c r="E2" s="47"/>
      <c r="F2" s="47"/>
      <c r="G2" s="10"/>
      <c r="H2" s="47"/>
    </row>
    <row r="3" spans="1:16" ht="42" thickTop="1" thickBot="1">
      <c r="A3" s="8" t="s">
        <v>0</v>
      </c>
      <c r="B3" s="9" t="s">
        <v>1</v>
      </c>
      <c r="C3" s="7" t="s">
        <v>2</v>
      </c>
      <c r="D3" s="3" t="s">
        <v>3</v>
      </c>
      <c r="E3" s="5" t="s">
        <v>25</v>
      </c>
      <c r="F3" s="4" t="s">
        <v>26</v>
      </c>
      <c r="G3" s="4" t="s">
        <v>27</v>
      </c>
      <c r="H3" s="4" t="s">
        <v>28</v>
      </c>
      <c r="I3" s="4" t="s">
        <v>29</v>
      </c>
      <c r="J3" s="4" t="s">
        <v>30</v>
      </c>
      <c r="K3" s="4" t="s">
        <v>31</v>
      </c>
      <c r="L3" s="4" t="s">
        <v>32</v>
      </c>
      <c r="M3" s="4" t="s">
        <v>33</v>
      </c>
      <c r="N3" s="4" t="s">
        <v>34</v>
      </c>
      <c r="O3" s="6" t="s">
        <v>35</v>
      </c>
      <c r="P3" s="1" t="s">
        <v>4</v>
      </c>
    </row>
    <row r="4" spans="1:16">
      <c r="A4" s="61">
        <v>0.92</v>
      </c>
      <c r="B4" s="63" t="s">
        <v>53</v>
      </c>
      <c r="C4" s="65">
        <f>$C$37/D4</f>
        <v>1.2279838876443221</v>
      </c>
      <c r="D4" s="67">
        <v>406.21</v>
      </c>
      <c r="E4" s="11">
        <v>12845789</v>
      </c>
      <c r="F4" s="12">
        <v>11215693</v>
      </c>
      <c r="G4" s="12">
        <v>10583451</v>
      </c>
      <c r="H4" s="12">
        <v>9759632</v>
      </c>
      <c r="I4" s="12">
        <v>8014790</v>
      </c>
      <c r="J4" s="12">
        <v>7257720</v>
      </c>
      <c r="K4" s="12">
        <v>6688941</v>
      </c>
      <c r="L4" s="12">
        <v>6492331</v>
      </c>
      <c r="M4" s="12">
        <v>6350479</v>
      </c>
      <c r="N4" s="17">
        <v>6273116</v>
      </c>
      <c r="O4" s="29">
        <v>6272429</v>
      </c>
      <c r="P4" s="1" t="s">
        <v>11</v>
      </c>
    </row>
    <row r="5" spans="1:16">
      <c r="A5" s="62"/>
      <c r="B5" s="64"/>
      <c r="C5" s="66"/>
      <c r="D5" s="68"/>
      <c r="E5" s="13">
        <v>657895</v>
      </c>
      <c r="F5" s="14">
        <v>692675</v>
      </c>
      <c r="G5" s="14">
        <v>846715</v>
      </c>
      <c r="H5" s="14">
        <v>1197155</v>
      </c>
      <c r="I5" s="14">
        <v>2568827</v>
      </c>
      <c r="J5" s="14">
        <v>3214356</v>
      </c>
      <c r="K5" s="14">
        <v>3523460</v>
      </c>
      <c r="L5" s="14">
        <v>3622438</v>
      </c>
      <c r="M5" s="14">
        <v>3665810</v>
      </c>
      <c r="N5" s="24">
        <v>3681267</v>
      </c>
      <c r="O5" s="30">
        <v>3681616</v>
      </c>
    </row>
    <row r="6" spans="1:16">
      <c r="A6" s="69">
        <v>0.03</v>
      </c>
      <c r="B6" s="71" t="s">
        <v>54</v>
      </c>
      <c r="C6" s="73">
        <f>$C$37/D6</f>
        <v>1.0832037505887574E-2</v>
      </c>
      <c r="D6" s="75">
        <v>46050.37</v>
      </c>
      <c r="E6" s="11">
        <v>8037358</v>
      </c>
      <c r="F6" s="12">
        <v>8037358</v>
      </c>
      <c r="G6" s="12">
        <v>8037358</v>
      </c>
      <c r="H6" s="12">
        <v>8037358</v>
      </c>
      <c r="I6" s="12">
        <v>8037358</v>
      </c>
      <c r="J6" s="12">
        <v>8037358</v>
      </c>
      <c r="K6" s="12">
        <v>8037358</v>
      </c>
      <c r="L6" s="12">
        <v>8037358</v>
      </c>
      <c r="M6" s="12">
        <v>8037358</v>
      </c>
      <c r="N6" s="12">
        <v>8037358</v>
      </c>
      <c r="O6" s="15">
        <v>8037358</v>
      </c>
      <c r="P6" s="1" t="s">
        <v>6</v>
      </c>
    </row>
    <row r="7" spans="1:16">
      <c r="A7" s="70"/>
      <c r="B7" s="72"/>
      <c r="C7" s="74"/>
      <c r="D7" s="68"/>
      <c r="E7" s="13">
        <v>3147627</v>
      </c>
      <c r="F7" s="14">
        <v>3147627</v>
      </c>
      <c r="G7" s="14">
        <v>3147627</v>
      </c>
      <c r="H7" s="14">
        <v>3147627</v>
      </c>
      <c r="I7" s="14">
        <v>3147627</v>
      </c>
      <c r="J7" s="14">
        <v>3147627</v>
      </c>
      <c r="K7" s="14">
        <v>3147627</v>
      </c>
      <c r="L7" s="14">
        <v>3147627</v>
      </c>
      <c r="M7" s="14">
        <v>3147627</v>
      </c>
      <c r="N7" s="14">
        <v>3147627</v>
      </c>
      <c r="O7" s="16">
        <v>3147627</v>
      </c>
    </row>
    <row r="8" spans="1:16" ht="13.5" customHeight="1">
      <c r="A8" s="69">
        <v>0.54</v>
      </c>
      <c r="B8" s="71" t="s">
        <v>55</v>
      </c>
      <c r="C8" s="73">
        <f>$C$37/D8</f>
        <v>0.33198185418122528</v>
      </c>
      <c r="D8" s="75">
        <v>1502.55</v>
      </c>
      <c r="E8" s="17">
        <v>13254281</v>
      </c>
      <c r="F8" s="12">
        <v>12631790</v>
      </c>
      <c r="G8" s="12">
        <v>12211072</v>
      </c>
      <c r="H8" s="12">
        <v>11724318</v>
      </c>
      <c r="I8" s="12">
        <v>11217890</v>
      </c>
      <c r="J8" s="12">
        <v>10668981</v>
      </c>
      <c r="K8" s="12">
        <v>10084838</v>
      </c>
      <c r="L8" s="12">
        <v>9273274</v>
      </c>
      <c r="M8" s="12">
        <v>6981288</v>
      </c>
      <c r="N8" s="12">
        <v>5061830</v>
      </c>
      <c r="O8" s="15">
        <v>4292571</v>
      </c>
      <c r="P8" s="1" t="s">
        <v>12</v>
      </c>
    </row>
    <row r="9" spans="1:16">
      <c r="A9" s="62"/>
      <c r="B9" s="72"/>
      <c r="C9" s="74"/>
      <c r="D9" s="68"/>
      <c r="E9" s="18">
        <v>659648</v>
      </c>
      <c r="F9" s="14">
        <v>660261</v>
      </c>
      <c r="G9" s="14">
        <v>674563</v>
      </c>
      <c r="H9" s="14">
        <v>727050</v>
      </c>
      <c r="I9" s="14">
        <v>832061</v>
      </c>
      <c r="J9" s="14">
        <v>991285</v>
      </c>
      <c r="K9" s="14">
        <v>1167987</v>
      </c>
      <c r="L9" s="14">
        <v>1376188</v>
      </c>
      <c r="M9" s="14">
        <v>2401558</v>
      </c>
      <c r="N9" s="14">
        <v>3119205</v>
      </c>
      <c r="O9" s="16">
        <v>3280087</v>
      </c>
    </row>
    <row r="10" spans="1:16" ht="13.5" customHeight="1">
      <c r="A10" s="69">
        <v>12.04</v>
      </c>
      <c r="B10" s="71" t="s">
        <v>56</v>
      </c>
      <c r="C10" s="73">
        <f>$C$37/D10</f>
        <v>3.3415014402465166</v>
      </c>
      <c r="D10" s="75">
        <v>149.28</v>
      </c>
      <c r="E10" s="19">
        <v>9690847</v>
      </c>
      <c r="F10" s="20">
        <v>9107913</v>
      </c>
      <c r="G10" s="21">
        <v>8188382</v>
      </c>
      <c r="H10" s="20">
        <v>7725424</v>
      </c>
      <c r="I10" s="20">
        <v>7381662</v>
      </c>
      <c r="J10" s="20">
        <v>7252169</v>
      </c>
      <c r="K10" s="20">
        <v>7201457</v>
      </c>
      <c r="L10" s="20">
        <v>7234159</v>
      </c>
      <c r="M10" s="20">
        <v>7237254</v>
      </c>
      <c r="N10" s="20">
        <v>7228131</v>
      </c>
      <c r="O10" s="22">
        <v>7269247</v>
      </c>
      <c r="P10" s="1" t="s">
        <v>13</v>
      </c>
    </row>
    <row r="11" spans="1:16">
      <c r="A11" s="62"/>
      <c r="B11" s="76"/>
      <c r="C11" s="74"/>
      <c r="D11" s="77"/>
      <c r="E11" s="19">
        <v>2864937</v>
      </c>
      <c r="F11" s="20">
        <v>2871702</v>
      </c>
      <c r="G11" s="21">
        <v>3252406</v>
      </c>
      <c r="H11" s="20">
        <v>3405205</v>
      </c>
      <c r="I11" s="23">
        <v>3509660</v>
      </c>
      <c r="J11" s="23">
        <v>3571065</v>
      </c>
      <c r="K11" s="23">
        <v>3576863</v>
      </c>
      <c r="L11" s="23">
        <v>3567253</v>
      </c>
      <c r="M11" s="20">
        <v>3568280</v>
      </c>
      <c r="N11" s="20">
        <v>3568732</v>
      </c>
      <c r="O11" s="22">
        <v>3567482</v>
      </c>
      <c r="P11" s="32" t="s">
        <v>65</v>
      </c>
    </row>
    <row r="12" spans="1:16" ht="13.5" customHeight="1">
      <c r="A12" s="69">
        <v>4.3600000000000003</v>
      </c>
      <c r="B12" s="71" t="s">
        <v>68</v>
      </c>
      <c r="C12" s="73">
        <f>$C$37/D12</f>
        <v>1.0260394417475729</v>
      </c>
      <c r="D12" s="75">
        <v>486.16</v>
      </c>
      <c r="E12" s="11">
        <v>9858177</v>
      </c>
      <c r="F12" s="12">
        <v>9217619</v>
      </c>
      <c r="G12" s="17">
        <v>8239149</v>
      </c>
      <c r="H12" s="12">
        <v>7702045</v>
      </c>
      <c r="I12" s="12">
        <v>7298603</v>
      </c>
      <c r="J12" s="12">
        <v>6887959</v>
      </c>
      <c r="K12" s="12">
        <v>6482802</v>
      </c>
      <c r="L12" s="12">
        <v>5899073</v>
      </c>
      <c r="M12" s="12">
        <v>4925663</v>
      </c>
      <c r="N12" s="12">
        <v>3797963</v>
      </c>
      <c r="O12" s="15">
        <v>2838580</v>
      </c>
      <c r="P12" s="1" t="s">
        <v>14</v>
      </c>
    </row>
    <row r="13" spans="1:16">
      <c r="A13" s="62"/>
      <c r="B13" s="76"/>
      <c r="C13" s="74"/>
      <c r="D13" s="68"/>
      <c r="E13" s="13">
        <v>2757848</v>
      </c>
      <c r="F13" s="14">
        <v>2767818</v>
      </c>
      <c r="G13" s="24">
        <v>3203868</v>
      </c>
      <c r="H13" s="14">
        <v>3388274</v>
      </c>
      <c r="I13" s="14">
        <v>3510130</v>
      </c>
      <c r="J13" s="14">
        <v>3647755</v>
      </c>
      <c r="K13" s="14">
        <v>3710810</v>
      </c>
      <c r="L13" s="14">
        <v>3727411</v>
      </c>
      <c r="M13" s="14">
        <v>3550425</v>
      </c>
      <c r="N13" s="14">
        <v>2526261</v>
      </c>
      <c r="O13" s="16">
        <v>1852258</v>
      </c>
      <c r="P13" s="32" t="s">
        <v>66</v>
      </c>
    </row>
    <row r="14" spans="1:16" s="32" customFormat="1" ht="13.5" customHeight="1">
      <c r="A14" s="69">
        <v>3.81</v>
      </c>
      <c r="B14" s="71" t="s">
        <v>69</v>
      </c>
      <c r="C14" s="73">
        <f>$C$37/D14</f>
        <v>1.3022643457602339</v>
      </c>
      <c r="D14" s="75">
        <v>383.04</v>
      </c>
      <c r="E14" s="19">
        <v>9737207</v>
      </c>
      <c r="F14" s="20">
        <v>9096661</v>
      </c>
      <c r="G14" s="21">
        <v>8175867</v>
      </c>
      <c r="H14" s="20">
        <v>7657869</v>
      </c>
      <c r="I14" s="20">
        <v>7266183</v>
      </c>
      <c r="J14" s="20">
        <v>6875018</v>
      </c>
      <c r="K14" s="20">
        <v>6477468</v>
      </c>
      <c r="L14" s="20">
        <v>5896328</v>
      </c>
      <c r="M14" s="20">
        <v>4925370</v>
      </c>
      <c r="N14" s="20">
        <v>3797856</v>
      </c>
      <c r="O14" s="22">
        <v>2838568</v>
      </c>
      <c r="P14" s="32" t="s">
        <v>14</v>
      </c>
    </row>
    <row r="15" spans="1:16" s="32" customFormat="1" ht="13.5" customHeight="1">
      <c r="A15" s="62"/>
      <c r="B15" s="76"/>
      <c r="C15" s="74"/>
      <c r="D15" s="68"/>
      <c r="E15" s="19">
        <v>2862067</v>
      </c>
      <c r="F15" s="20">
        <v>2872035</v>
      </c>
      <c r="G15" s="21">
        <v>3259385</v>
      </c>
      <c r="H15" s="20">
        <v>3427339</v>
      </c>
      <c r="I15" s="20">
        <v>3539773</v>
      </c>
      <c r="J15" s="20">
        <v>3659876</v>
      </c>
      <c r="K15" s="20">
        <v>3715758</v>
      </c>
      <c r="L15" s="20">
        <v>3730139</v>
      </c>
      <c r="M15" s="20">
        <v>3550811</v>
      </c>
      <c r="N15" s="20">
        <v>2526411</v>
      </c>
      <c r="O15" s="22">
        <v>1852246</v>
      </c>
    </row>
    <row r="16" spans="1:16" ht="13.5" customHeight="1">
      <c r="A16" s="78">
        <v>23.63</v>
      </c>
      <c r="B16" s="71" t="s">
        <v>58</v>
      </c>
      <c r="C16" s="73">
        <f>$C$37/D16</f>
        <v>3.4044453658203659</v>
      </c>
      <c r="D16" s="75">
        <v>146.52000000000001</v>
      </c>
      <c r="E16" s="11">
        <v>13254281</v>
      </c>
      <c r="F16" s="12">
        <v>12631788</v>
      </c>
      <c r="G16" s="12">
        <v>12210950</v>
      </c>
      <c r="H16" s="12">
        <v>11723228</v>
      </c>
      <c r="I16" s="17">
        <v>11213205</v>
      </c>
      <c r="J16" s="12">
        <v>10654172</v>
      </c>
      <c r="K16" s="12">
        <v>10045099</v>
      </c>
      <c r="L16" s="12">
        <v>9162819</v>
      </c>
      <c r="M16" s="12">
        <v>6614792</v>
      </c>
      <c r="N16" s="12">
        <v>4155559</v>
      </c>
      <c r="O16" s="15">
        <v>2936873</v>
      </c>
      <c r="P16" s="2" t="s">
        <v>15</v>
      </c>
    </row>
    <row r="17" spans="1:16">
      <c r="A17" s="62"/>
      <c r="B17" s="76"/>
      <c r="C17" s="74"/>
      <c r="D17" s="68"/>
      <c r="E17" s="13">
        <v>659648</v>
      </c>
      <c r="F17" s="14">
        <v>660261</v>
      </c>
      <c r="G17" s="14">
        <v>674378</v>
      </c>
      <c r="H17" s="14">
        <v>726071</v>
      </c>
      <c r="I17" s="24">
        <v>829272</v>
      </c>
      <c r="J17" s="14">
        <v>985256</v>
      </c>
      <c r="K17" s="14">
        <v>1156559</v>
      </c>
      <c r="L17" s="14">
        <v>1349964</v>
      </c>
      <c r="M17" s="14">
        <v>2269281</v>
      </c>
      <c r="N17" s="14">
        <v>2629207</v>
      </c>
      <c r="O17" s="16">
        <v>2587004</v>
      </c>
      <c r="P17" s="2"/>
    </row>
    <row r="18" spans="1:16" ht="13.5" customHeight="1">
      <c r="A18" s="69">
        <v>3.15</v>
      </c>
      <c r="B18" s="71" t="s">
        <v>59</v>
      </c>
      <c r="C18" s="73">
        <f>$C$37/D18</f>
        <v>2.6153165993813245</v>
      </c>
      <c r="D18" s="75">
        <v>190.73</v>
      </c>
      <c r="E18" s="25">
        <v>13278849</v>
      </c>
      <c r="F18" s="26">
        <v>5979585</v>
      </c>
      <c r="G18" s="26">
        <v>5847110</v>
      </c>
      <c r="H18" s="27">
        <v>5753446</v>
      </c>
      <c r="I18" s="26">
        <v>5672100</v>
      </c>
      <c r="J18" s="26">
        <v>5596908</v>
      </c>
      <c r="K18" s="26">
        <v>5520492</v>
      </c>
      <c r="L18" s="26">
        <v>5434253</v>
      </c>
      <c r="M18" s="26">
        <v>5328882</v>
      </c>
      <c r="N18" s="26">
        <v>5166333</v>
      </c>
      <c r="O18" s="28">
        <v>0</v>
      </c>
      <c r="P18" s="2" t="s">
        <v>16</v>
      </c>
    </row>
    <row r="19" spans="1:16">
      <c r="A19" s="62"/>
      <c r="B19" s="72"/>
      <c r="C19" s="74"/>
      <c r="D19" s="68"/>
      <c r="E19" s="13">
        <v>659647</v>
      </c>
      <c r="F19" s="14">
        <v>3793024</v>
      </c>
      <c r="G19" s="14">
        <v>3797600</v>
      </c>
      <c r="H19" s="24">
        <v>3797390</v>
      </c>
      <c r="I19" s="14">
        <v>3795129</v>
      </c>
      <c r="J19" s="14">
        <v>3791603</v>
      </c>
      <c r="K19" s="14">
        <v>3786332</v>
      </c>
      <c r="L19" s="14">
        <v>3779145</v>
      </c>
      <c r="M19" s="14">
        <v>3768043</v>
      </c>
      <c r="N19" s="14">
        <v>3746549</v>
      </c>
      <c r="O19" s="16">
        <v>0</v>
      </c>
    </row>
    <row r="20" spans="1:16" ht="13.5" customHeight="1">
      <c r="A20" s="69">
        <v>2.82</v>
      </c>
      <c r="B20" s="71" t="s">
        <v>60</v>
      </c>
      <c r="C20" s="73">
        <f>$C$37/D20</f>
        <v>1.8489855993772706</v>
      </c>
      <c r="D20" s="75">
        <v>269.77999999999997</v>
      </c>
      <c r="E20" s="11">
        <v>9553527</v>
      </c>
      <c r="F20" s="12">
        <v>8971728</v>
      </c>
      <c r="G20" s="12">
        <v>7995337</v>
      </c>
      <c r="H20" s="12">
        <v>7515437</v>
      </c>
      <c r="I20" s="12">
        <v>7129699</v>
      </c>
      <c r="J20" s="12">
        <v>6781811</v>
      </c>
      <c r="K20" s="17">
        <v>6498298</v>
      </c>
      <c r="L20" s="12">
        <v>6251107</v>
      </c>
      <c r="M20" s="12">
        <v>6016877</v>
      </c>
      <c r="N20" s="12">
        <v>5866028</v>
      </c>
      <c r="O20" s="15">
        <v>5784584</v>
      </c>
      <c r="P20" s="2" t="s">
        <v>17</v>
      </c>
    </row>
    <row r="21" spans="1:16">
      <c r="A21" s="62"/>
      <c r="B21" s="76"/>
      <c r="C21" s="74"/>
      <c r="D21" s="68"/>
      <c r="E21" s="13">
        <v>2750931</v>
      </c>
      <c r="F21" s="14">
        <v>2757622</v>
      </c>
      <c r="G21" s="14">
        <v>3187281</v>
      </c>
      <c r="H21" s="14">
        <v>3354500</v>
      </c>
      <c r="I21" s="14">
        <v>3480375</v>
      </c>
      <c r="J21" s="14">
        <v>3601262</v>
      </c>
      <c r="K21" s="24">
        <v>3672682</v>
      </c>
      <c r="L21" s="14">
        <v>3723731</v>
      </c>
      <c r="M21" s="14">
        <v>3780439</v>
      </c>
      <c r="N21" s="14">
        <v>3799045</v>
      </c>
      <c r="O21" s="16">
        <v>3798682</v>
      </c>
      <c r="P21" s="2"/>
    </row>
    <row r="22" spans="1:16" ht="13.5" customHeight="1">
      <c r="A22" s="69">
        <v>16.73</v>
      </c>
      <c r="B22" s="71" t="s">
        <v>61</v>
      </c>
      <c r="C22" s="73">
        <f>$C$37/D22</f>
        <v>2.5310500050740816</v>
      </c>
      <c r="D22" s="75">
        <v>197.08</v>
      </c>
      <c r="E22" s="34">
        <v>11790383</v>
      </c>
      <c r="F22" s="31">
        <v>11125443</v>
      </c>
      <c r="G22" s="12">
        <v>9884820</v>
      </c>
      <c r="H22" s="12">
        <v>8865905</v>
      </c>
      <c r="I22" s="12">
        <v>8259788</v>
      </c>
      <c r="J22" s="12">
        <v>8002336</v>
      </c>
      <c r="K22" s="12">
        <v>7507378</v>
      </c>
      <c r="L22" s="12">
        <v>7265660</v>
      </c>
      <c r="M22" s="12">
        <v>7208072</v>
      </c>
      <c r="N22" s="12">
        <v>7148001</v>
      </c>
      <c r="O22" s="15">
        <v>7141051</v>
      </c>
      <c r="P22" s="32" t="s">
        <v>21</v>
      </c>
    </row>
    <row r="23" spans="1:16">
      <c r="A23" s="79"/>
      <c r="B23" s="76"/>
      <c r="C23" s="74"/>
      <c r="D23" s="68"/>
      <c r="E23" s="35">
        <v>856303</v>
      </c>
      <c r="F23" s="33">
        <v>1102736</v>
      </c>
      <c r="G23" s="14">
        <v>2076399</v>
      </c>
      <c r="H23" s="14">
        <v>2807379</v>
      </c>
      <c r="I23" s="14">
        <v>3030283</v>
      </c>
      <c r="J23" s="14">
        <v>3129515</v>
      </c>
      <c r="K23" s="14">
        <v>3388234</v>
      </c>
      <c r="L23" s="14">
        <v>3537777</v>
      </c>
      <c r="M23" s="14">
        <v>3581979</v>
      </c>
      <c r="N23" s="14">
        <v>3629752</v>
      </c>
      <c r="O23" s="16">
        <v>3635164</v>
      </c>
    </row>
    <row r="24" spans="1:16" ht="13.5" customHeight="1">
      <c r="A24" s="69">
        <v>1.67</v>
      </c>
      <c r="B24" s="71" t="s">
        <v>62</v>
      </c>
      <c r="C24" s="73">
        <f>$C$37/D24</f>
        <v>1.9022207031994813</v>
      </c>
      <c r="D24" s="75">
        <v>262.23</v>
      </c>
      <c r="E24" s="19">
        <v>9800445</v>
      </c>
      <c r="F24" s="20">
        <v>9179450</v>
      </c>
      <c r="G24" s="20">
        <v>8186722</v>
      </c>
      <c r="H24" s="20">
        <v>7714583</v>
      </c>
      <c r="I24" s="20">
        <v>7319941</v>
      </c>
      <c r="J24" s="20">
        <v>6970142</v>
      </c>
      <c r="K24" s="20">
        <v>6682087</v>
      </c>
      <c r="L24" s="21">
        <v>6422100</v>
      </c>
      <c r="M24" s="20">
        <v>6160874</v>
      </c>
      <c r="N24" s="20">
        <v>5966730</v>
      </c>
      <c r="O24" s="22">
        <v>5859935</v>
      </c>
      <c r="P24" s="1" t="s">
        <v>18</v>
      </c>
    </row>
    <row r="25" spans="1:16">
      <c r="A25" s="62"/>
      <c r="B25" s="76"/>
      <c r="C25" s="74"/>
      <c r="D25" s="68"/>
      <c r="E25" s="19">
        <v>2767996</v>
      </c>
      <c r="F25" s="20">
        <v>2774701</v>
      </c>
      <c r="G25" s="20">
        <v>3205408</v>
      </c>
      <c r="H25" s="20">
        <v>3363824</v>
      </c>
      <c r="I25" s="20">
        <v>3489514</v>
      </c>
      <c r="J25" s="20">
        <v>3606402</v>
      </c>
      <c r="K25" s="20">
        <v>3677179</v>
      </c>
      <c r="L25" s="21">
        <v>3727692</v>
      </c>
      <c r="M25" s="20">
        <v>3787498</v>
      </c>
      <c r="N25" s="20">
        <v>3814468</v>
      </c>
      <c r="O25" s="22">
        <v>3818798</v>
      </c>
    </row>
    <row r="26" spans="1:16" ht="13.5" customHeight="1">
      <c r="A26" s="69">
        <v>1.64</v>
      </c>
      <c r="B26" s="71" t="s">
        <v>63</v>
      </c>
      <c r="C26" s="73">
        <f>$C$37/D26</f>
        <v>1.1268933355924546</v>
      </c>
      <c r="D26" s="75">
        <v>442.65</v>
      </c>
      <c r="E26" s="11">
        <v>11099195</v>
      </c>
      <c r="F26" s="12">
        <v>9936107</v>
      </c>
      <c r="G26" s="12">
        <v>9221741</v>
      </c>
      <c r="H26" s="12">
        <v>8960823</v>
      </c>
      <c r="I26" s="12">
        <v>8691594</v>
      </c>
      <c r="J26" s="17">
        <v>8527774</v>
      </c>
      <c r="K26" s="12">
        <v>8359146</v>
      </c>
      <c r="L26" s="12">
        <v>8199390</v>
      </c>
      <c r="M26" s="12">
        <v>7917592</v>
      </c>
      <c r="N26" s="12">
        <v>7332980</v>
      </c>
      <c r="O26" s="15">
        <v>6163796</v>
      </c>
      <c r="P26" s="1" t="s">
        <v>20</v>
      </c>
    </row>
    <row r="27" spans="1:16">
      <c r="A27" s="62"/>
      <c r="B27" s="76"/>
      <c r="C27" s="74"/>
      <c r="D27" s="68"/>
      <c r="E27" s="13">
        <v>1104160</v>
      </c>
      <c r="F27" s="14">
        <v>2071075</v>
      </c>
      <c r="G27" s="14">
        <v>2626973</v>
      </c>
      <c r="H27" s="14">
        <v>2792665</v>
      </c>
      <c r="I27" s="14">
        <v>2901957</v>
      </c>
      <c r="J27" s="24">
        <v>2968600</v>
      </c>
      <c r="K27" s="14">
        <v>3030969</v>
      </c>
      <c r="L27" s="14">
        <v>3085220</v>
      </c>
      <c r="M27" s="14">
        <v>3160918</v>
      </c>
      <c r="N27" s="14">
        <v>2281818</v>
      </c>
      <c r="O27" s="16">
        <v>1514587</v>
      </c>
    </row>
    <row r="28" spans="1:16">
      <c r="A28" s="96">
        <v>8.7899999999999991</v>
      </c>
      <c r="B28" s="71" t="s">
        <v>64</v>
      </c>
      <c r="C28" s="73">
        <f>$C$37/D28</f>
        <v>4.4414507612857275</v>
      </c>
      <c r="D28" s="75">
        <v>112.31</v>
      </c>
      <c r="E28" s="11">
        <v>9737207</v>
      </c>
      <c r="F28" s="12">
        <v>7889263</v>
      </c>
      <c r="G28" s="17">
        <v>7028602</v>
      </c>
      <c r="H28" s="12">
        <v>6492782</v>
      </c>
      <c r="I28" s="12">
        <v>6156336</v>
      </c>
      <c r="J28" s="12">
        <v>6000805</v>
      </c>
      <c r="K28" s="12">
        <v>5870370</v>
      </c>
      <c r="L28" s="12">
        <v>5732992</v>
      </c>
      <c r="M28" s="12">
        <v>5582248</v>
      </c>
      <c r="N28" s="12">
        <v>5418230</v>
      </c>
      <c r="O28" s="15">
        <v>5245903</v>
      </c>
      <c r="P28" s="2" t="s">
        <v>19</v>
      </c>
    </row>
    <row r="29" spans="1:16">
      <c r="A29" s="97"/>
      <c r="B29" s="72"/>
      <c r="C29" s="98"/>
      <c r="D29" s="68"/>
      <c r="E29" s="13">
        <v>2862067</v>
      </c>
      <c r="F29" s="14">
        <v>3397674</v>
      </c>
      <c r="G29" s="24">
        <v>3654827</v>
      </c>
      <c r="H29" s="14">
        <v>3779859</v>
      </c>
      <c r="I29" s="14">
        <v>3827485</v>
      </c>
      <c r="J29" s="14">
        <v>3848792</v>
      </c>
      <c r="K29" s="14">
        <v>3867244</v>
      </c>
      <c r="L29" s="14">
        <v>3883301</v>
      </c>
      <c r="M29" s="14">
        <v>3895444</v>
      </c>
      <c r="N29" s="14">
        <v>3901991</v>
      </c>
      <c r="O29" s="16">
        <v>3901504</v>
      </c>
      <c r="P29" s="2" t="s">
        <v>67</v>
      </c>
    </row>
    <row r="31" spans="1:16">
      <c r="B31" s="99" t="s">
        <v>36</v>
      </c>
      <c r="C31" s="99"/>
      <c r="D31" s="99"/>
      <c r="E31" s="99"/>
      <c r="F31" s="99"/>
      <c r="G31" s="99"/>
      <c r="H31" s="99"/>
      <c r="I31" s="99"/>
      <c r="J31" s="99"/>
      <c r="K31" s="99"/>
      <c r="L31" s="99"/>
      <c r="M31" s="99"/>
      <c r="N31" s="99"/>
      <c r="O31" s="99"/>
    </row>
    <row r="32" spans="1:16">
      <c r="B32" s="99" t="s">
        <v>7</v>
      </c>
      <c r="C32" s="99"/>
      <c r="D32" s="99"/>
      <c r="E32" s="99"/>
      <c r="F32" s="99"/>
      <c r="G32" s="99"/>
      <c r="H32" s="99"/>
      <c r="I32" s="99"/>
      <c r="J32" s="99"/>
      <c r="K32" s="99"/>
      <c r="L32" s="99"/>
      <c r="M32" s="99"/>
      <c r="N32" s="99"/>
      <c r="O32" s="99"/>
    </row>
    <row r="33" spans="1:15">
      <c r="A33" s="32" t="s">
        <v>70</v>
      </c>
    </row>
    <row r="34" spans="1:15" s="32" customFormat="1" ht="37.5" customHeight="1">
      <c r="A34" s="32">
        <v>1</v>
      </c>
      <c r="B34" s="84" t="s">
        <v>49</v>
      </c>
      <c r="C34" s="84"/>
      <c r="D34" s="84"/>
      <c r="E34" s="84"/>
      <c r="F34" s="84"/>
      <c r="G34" s="84"/>
      <c r="H34" s="84"/>
      <c r="I34" s="84"/>
      <c r="J34" s="84"/>
      <c r="K34" s="84"/>
      <c r="L34" s="84"/>
      <c r="M34" s="84"/>
      <c r="N34" s="84"/>
      <c r="O34" s="84"/>
    </row>
    <row r="35" spans="1:15" s="32" customFormat="1" ht="37.5" customHeight="1">
      <c r="A35" s="32">
        <v>2</v>
      </c>
      <c r="B35" s="84" t="s">
        <v>50</v>
      </c>
      <c r="C35" s="84"/>
      <c r="D35" s="84"/>
      <c r="E35" s="84"/>
      <c r="F35" s="84"/>
      <c r="G35" s="84"/>
      <c r="H35" s="84"/>
      <c r="I35" s="84"/>
      <c r="J35" s="84"/>
      <c r="K35" s="84"/>
      <c r="L35" s="84"/>
      <c r="M35" s="84"/>
      <c r="N35" s="84"/>
      <c r="O35" s="84"/>
    </row>
    <row r="36" spans="1:15" ht="14.25" thickBot="1"/>
    <row r="37" spans="1:15" ht="14.25" thickTop="1">
      <c r="B37" s="48" t="s">
        <v>10</v>
      </c>
      <c r="C37" s="95">
        <f>C39*C38/1000000</f>
        <v>498.81933500000002</v>
      </c>
      <c r="D37" s="86"/>
      <c r="E37" s="85" t="s">
        <v>22</v>
      </c>
      <c r="F37" s="86"/>
      <c r="G37" s="89">
        <v>13278874</v>
      </c>
      <c r="H37" s="90"/>
    </row>
    <row r="38" spans="1:15">
      <c r="B38" s="49" t="s">
        <v>9</v>
      </c>
      <c r="C38" s="80">
        <v>35</v>
      </c>
      <c r="D38" s="81"/>
      <c r="E38" s="87" t="s">
        <v>23</v>
      </c>
      <c r="F38" s="81"/>
      <c r="G38" s="91">
        <v>659635</v>
      </c>
      <c r="H38" s="92"/>
    </row>
    <row r="39" spans="1:15" ht="14.25" thickBot="1">
      <c r="B39" s="50" t="s">
        <v>8</v>
      </c>
      <c r="C39" s="82">
        <f>14251981</f>
        <v>14251981</v>
      </c>
      <c r="D39" s="83"/>
      <c r="E39" s="88" t="s">
        <v>24</v>
      </c>
      <c r="F39" s="83"/>
      <c r="G39" s="93">
        <f>C39-(G37+G38)</f>
        <v>313472</v>
      </c>
      <c r="H39" s="94"/>
    </row>
    <row r="40" spans="1:15" ht="14.25" thickTop="1"/>
  </sheetData>
  <mergeCells count="65">
    <mergeCell ref="B14:B15"/>
    <mergeCell ref="A14:A15"/>
    <mergeCell ref="C14:C15"/>
    <mergeCell ref="D14:D15"/>
    <mergeCell ref="C37:D37"/>
    <mergeCell ref="A28:A29"/>
    <mergeCell ref="B28:B29"/>
    <mergeCell ref="C28:C29"/>
    <mergeCell ref="D28:D29"/>
    <mergeCell ref="B31:O31"/>
    <mergeCell ref="B32:O32"/>
    <mergeCell ref="A24:A25"/>
    <mergeCell ref="B24:B25"/>
    <mergeCell ref="C24:C25"/>
    <mergeCell ref="D24:D25"/>
    <mergeCell ref="A26:A27"/>
    <mergeCell ref="C38:D38"/>
    <mergeCell ref="C39:D39"/>
    <mergeCell ref="B34:O34"/>
    <mergeCell ref="B35:O35"/>
    <mergeCell ref="E37:F37"/>
    <mergeCell ref="E38:F38"/>
    <mergeCell ref="E39:F39"/>
    <mergeCell ref="G37:H37"/>
    <mergeCell ref="G38:H38"/>
    <mergeCell ref="G39:H39"/>
    <mergeCell ref="B26:B27"/>
    <mergeCell ref="C26:C27"/>
    <mergeCell ref="D26:D27"/>
    <mergeCell ref="A20:A21"/>
    <mergeCell ref="B20:B21"/>
    <mergeCell ref="C20:C21"/>
    <mergeCell ref="D20:D21"/>
    <mergeCell ref="A22:A23"/>
    <mergeCell ref="B22:B23"/>
    <mergeCell ref="C22:C23"/>
    <mergeCell ref="D22:D23"/>
    <mergeCell ref="A16:A17"/>
    <mergeCell ref="B16:B17"/>
    <mergeCell ref="C16:C17"/>
    <mergeCell ref="D16:D17"/>
    <mergeCell ref="A18:A19"/>
    <mergeCell ref="B18:B19"/>
    <mergeCell ref="C18:C19"/>
    <mergeCell ref="D18:D19"/>
    <mergeCell ref="A12:A13"/>
    <mergeCell ref="B12:B13"/>
    <mergeCell ref="C12:C13"/>
    <mergeCell ref="D12:D13"/>
    <mergeCell ref="A8:A9"/>
    <mergeCell ref="B8:B9"/>
    <mergeCell ref="C8:C9"/>
    <mergeCell ref="D8:D9"/>
    <mergeCell ref="A10:A11"/>
    <mergeCell ref="B10:B11"/>
    <mergeCell ref="C10:C11"/>
    <mergeCell ref="D10:D11"/>
    <mergeCell ref="A4:A5"/>
    <mergeCell ref="B4:B5"/>
    <mergeCell ref="C4:C5"/>
    <mergeCell ref="D4:D5"/>
    <mergeCell ref="A6:A7"/>
    <mergeCell ref="B6:B7"/>
    <mergeCell ref="C6:C7"/>
    <mergeCell ref="D6:D7"/>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N40"/>
  <sheetViews>
    <sheetView tabSelected="1" topLeftCell="A7" zoomScale="70" zoomScaleNormal="70" workbookViewId="0">
      <selection activeCell="B36" sqref="B36"/>
    </sheetView>
  </sheetViews>
  <sheetFormatPr defaultColWidth="15.75" defaultRowHeight="13.5"/>
  <cols>
    <col min="1" max="1" width="9.375" style="32" customWidth="1"/>
    <col min="2" max="2" width="18.375" bestFit="1" customWidth="1"/>
    <col min="3" max="3" width="10.5" bestFit="1" customWidth="1"/>
    <col min="4" max="4" width="9.5" bestFit="1" customWidth="1"/>
    <col min="5" max="10" width="10" bestFit="1" customWidth="1"/>
    <col min="11" max="11" width="9.5" bestFit="1" customWidth="1"/>
    <col min="12" max="12" width="9.5" style="1" bestFit="1" customWidth="1"/>
    <col min="13" max="13" width="10.5" bestFit="1" customWidth="1"/>
    <col min="14" max="14" width="56.25" bestFit="1" customWidth="1"/>
  </cols>
  <sheetData>
    <row r="1" spans="1:14">
      <c r="D1" s="1"/>
      <c r="E1" s="1"/>
      <c r="F1" s="1"/>
      <c r="G1" s="1"/>
      <c r="H1" s="1"/>
      <c r="I1" s="1"/>
      <c r="J1" s="1"/>
      <c r="K1" s="1"/>
      <c r="M1" s="1"/>
      <c r="N1" s="1"/>
    </row>
    <row r="2" spans="1:14" s="1" customFormat="1">
      <c r="A2" s="32"/>
    </row>
    <row r="3" spans="1:14" ht="14.25" thickBot="1">
      <c r="B3" s="46" t="s">
        <v>51</v>
      </c>
      <c r="C3" s="1"/>
      <c r="D3" s="1"/>
      <c r="E3" s="1"/>
      <c r="F3" s="1"/>
      <c r="G3" s="1"/>
      <c r="H3" s="1"/>
      <c r="I3" s="1"/>
      <c r="J3" s="1"/>
      <c r="K3" s="1"/>
      <c r="M3" s="1"/>
      <c r="N3" s="1"/>
    </row>
    <row r="4" spans="1:14" ht="28.5" thickTop="1" thickBot="1">
      <c r="B4" s="9" t="s">
        <v>1</v>
      </c>
      <c r="C4" s="5" t="s">
        <v>38</v>
      </c>
      <c r="D4" s="4" t="s">
        <v>39</v>
      </c>
      <c r="E4" s="4" t="s">
        <v>40</v>
      </c>
      <c r="F4" s="4" t="s">
        <v>41</v>
      </c>
      <c r="G4" s="4" t="s">
        <v>42</v>
      </c>
      <c r="H4" s="4" t="s">
        <v>43</v>
      </c>
      <c r="I4" s="4" t="s">
        <v>44</v>
      </c>
      <c r="J4" s="4" t="s">
        <v>45</v>
      </c>
      <c r="K4" s="4" t="s">
        <v>46</v>
      </c>
      <c r="L4" s="4" t="s">
        <v>47</v>
      </c>
      <c r="M4" s="6" t="s">
        <v>48</v>
      </c>
      <c r="N4" s="32" t="s">
        <v>4</v>
      </c>
    </row>
    <row r="5" spans="1:14" ht="13.5" customHeight="1">
      <c r="B5" s="63" t="s">
        <v>5</v>
      </c>
      <c r="C5" s="36">
        <f>(($C$39-(OriginalData!E4+OriginalData!E5))-OriginalData!$G$39)/1000000</f>
        <v>0.43482500000000002</v>
      </c>
      <c r="D5" s="37">
        <f>(($C$39-(OriginalData!F4+OriginalData!F5))-OriginalData!$G$39)/1000000</f>
        <v>2.030141</v>
      </c>
      <c r="E5" s="37">
        <f>(($C$39-(OriginalData!G4+OriginalData!G5))-OriginalData!$G$39)/1000000</f>
        <v>2.508343</v>
      </c>
      <c r="F5" s="37">
        <f>(($C$39-(OriginalData!H4+OriginalData!H5))-OriginalData!$G$39)/1000000</f>
        <v>2.981722</v>
      </c>
      <c r="G5" s="37">
        <f>(($C$39-(OriginalData!I4+OriginalData!I5))-OriginalData!$G$39)/1000000</f>
        <v>3.354892</v>
      </c>
      <c r="H5" s="37">
        <f>(($C$39-(OriginalData!J4+OriginalData!J5))-OriginalData!$G$39)/1000000</f>
        <v>3.4664329999999999</v>
      </c>
      <c r="I5" s="37">
        <f>(($C$39-(OriginalData!K4+OriginalData!K5))-OriginalData!$G$39)/1000000</f>
        <v>3.726108</v>
      </c>
      <c r="J5" s="37">
        <f>(($C$39-(OriginalData!L4+OriginalData!L5))-OriginalData!$G$39)/1000000</f>
        <v>3.8237399999999999</v>
      </c>
      <c r="K5" s="37">
        <f>(($C$39-(OriginalData!M4+OriginalData!M5))-OriginalData!$G$39)/1000000</f>
        <v>3.9222199999999998</v>
      </c>
      <c r="L5" s="37">
        <f>(($C$39-(OriginalData!N4+OriginalData!N5))-OriginalData!$G$39)/1000000</f>
        <v>3.9841259999999998</v>
      </c>
      <c r="M5" s="54">
        <f>(($C$39-(OriginalData!O4+OriginalData!O5))-OriginalData!$G$39)/1000000</f>
        <v>3.984464</v>
      </c>
      <c r="N5" s="32" t="s">
        <v>11</v>
      </c>
    </row>
    <row r="6" spans="1:14" ht="13.5" customHeight="1">
      <c r="B6" s="64"/>
      <c r="C6" s="41">
        <f>(OriginalData!E5-OriginalData!$G$38)/1000000</f>
        <v>-1.74E-3</v>
      </c>
      <c r="D6" s="42">
        <f>(OriginalData!F5-OriginalData!$G$38)/1000000</f>
        <v>3.304E-2</v>
      </c>
      <c r="E6" s="42">
        <f>(OriginalData!G5-OriginalData!$G$38)/1000000</f>
        <v>0.18708</v>
      </c>
      <c r="F6" s="42">
        <f>(OriginalData!H5-OriginalData!$G$38)/1000000</f>
        <v>0.53752</v>
      </c>
      <c r="G6" s="42">
        <f>(OriginalData!I5-OriginalData!$G$38)/1000000</f>
        <v>1.909192</v>
      </c>
      <c r="H6" s="42">
        <f>(OriginalData!J5-OriginalData!$G$38)/1000000</f>
        <v>2.5547209999999998</v>
      </c>
      <c r="I6" s="42">
        <f>(OriginalData!K5-OriginalData!$G$38)/1000000</f>
        <v>2.8638249999999998</v>
      </c>
      <c r="J6" s="42">
        <f>(OriginalData!L5-OriginalData!$G$38)/1000000</f>
        <v>2.9628030000000001</v>
      </c>
      <c r="K6" s="42">
        <f>(OriginalData!M5-OriginalData!$G$38)/1000000</f>
        <v>3.0061749999999998</v>
      </c>
      <c r="L6" s="42">
        <f>(OriginalData!N5-OriginalData!$G$38)/1000000</f>
        <v>3.0216319999999999</v>
      </c>
      <c r="M6" s="55">
        <f>(OriginalData!O5-OriginalData!$G$38)/1000000</f>
        <v>3.0219809999999998</v>
      </c>
      <c r="N6" s="32"/>
    </row>
    <row r="7" spans="1:14" ht="13.5" customHeight="1">
      <c r="B7" s="71" t="s">
        <v>54</v>
      </c>
      <c r="C7" s="43">
        <f>(($C$39-(OriginalData!E6+OriginalData!E7))-OriginalData!$G$39)/1000000</f>
        <v>2.7535240000000001</v>
      </c>
      <c r="D7" s="44">
        <f>(($C$39-(OriginalData!F6+OriginalData!F7))-OriginalData!$G$39)/1000000</f>
        <v>2.7535240000000001</v>
      </c>
      <c r="E7" s="44">
        <f>(($C$39-(OriginalData!G6+OriginalData!G7))-OriginalData!$G$39)/1000000</f>
        <v>2.7535240000000001</v>
      </c>
      <c r="F7" s="44">
        <f>(($C$39-(OriginalData!H6+OriginalData!H7))-OriginalData!$G$39)/1000000</f>
        <v>2.7535240000000001</v>
      </c>
      <c r="G7" s="44">
        <f>(($C$39-(OriginalData!I6+OriginalData!I7))-OriginalData!$G$39)/1000000</f>
        <v>2.7535240000000001</v>
      </c>
      <c r="H7" s="44">
        <f>(($C$39-(OriginalData!J6+OriginalData!J7))-OriginalData!$G$39)/1000000</f>
        <v>2.7535240000000001</v>
      </c>
      <c r="I7" s="44">
        <f>(($C$39-(OriginalData!K6+OriginalData!K7))-OriginalData!$G$39)/1000000</f>
        <v>2.7535240000000001</v>
      </c>
      <c r="J7" s="44">
        <f>(($C$39-(OriginalData!L6+OriginalData!L7))-OriginalData!$G$39)/1000000</f>
        <v>2.7535240000000001</v>
      </c>
      <c r="K7" s="44">
        <f>(($C$39-(OriginalData!M6+OriginalData!M7))-OriginalData!$G$39)/1000000</f>
        <v>2.7535240000000001</v>
      </c>
      <c r="L7" s="44">
        <f>(($C$39-(OriginalData!N6+OriginalData!N7))-OriginalData!$G$39)/1000000</f>
        <v>2.7535240000000001</v>
      </c>
      <c r="M7" s="45">
        <f>(($C$39-(OriginalData!O6+OriginalData!O7))-OriginalData!$G$39)/1000000</f>
        <v>2.7535240000000001</v>
      </c>
      <c r="N7" s="32" t="s">
        <v>6</v>
      </c>
    </row>
    <row r="8" spans="1:14" ht="13.5" customHeight="1">
      <c r="B8" s="72"/>
      <c r="C8" s="38">
        <f>(OriginalData!E7-OriginalData!$G$38)/1000000</f>
        <v>2.4879920000000002</v>
      </c>
      <c r="D8" s="39">
        <f>(OriginalData!F7-OriginalData!$G$38)/1000000</f>
        <v>2.4879920000000002</v>
      </c>
      <c r="E8" s="39">
        <f>(OriginalData!G7-OriginalData!$G$38)/1000000</f>
        <v>2.4879920000000002</v>
      </c>
      <c r="F8" s="39">
        <f>(OriginalData!H7-OriginalData!$G$38)/1000000</f>
        <v>2.4879920000000002</v>
      </c>
      <c r="G8" s="39">
        <f>(OriginalData!I7-OriginalData!$G$38)/1000000</f>
        <v>2.4879920000000002</v>
      </c>
      <c r="H8" s="39">
        <f>(OriginalData!J7-OriginalData!$G$38)/1000000</f>
        <v>2.4879920000000002</v>
      </c>
      <c r="I8" s="39">
        <f>(OriginalData!K7-OriginalData!$G$38)/1000000</f>
        <v>2.4879920000000002</v>
      </c>
      <c r="J8" s="39">
        <f>(OriginalData!L7-OriginalData!$G$38)/1000000</f>
        <v>2.4879920000000002</v>
      </c>
      <c r="K8" s="39">
        <f>(OriginalData!M7-OriginalData!$G$38)/1000000</f>
        <v>2.4879920000000002</v>
      </c>
      <c r="L8" s="39">
        <f>(OriginalData!N7-OriginalData!$G$38)/1000000</f>
        <v>2.4879920000000002</v>
      </c>
      <c r="M8" s="40">
        <f>(OriginalData!O7-OriginalData!$G$38)/1000000</f>
        <v>2.4879920000000002</v>
      </c>
      <c r="N8" s="32"/>
    </row>
    <row r="9" spans="1:14" ht="13.5" customHeight="1">
      <c r="B9" s="71" t="s">
        <v>55</v>
      </c>
      <c r="C9" s="56">
        <f>(($C$39-(OriginalData!E8+OriginalData!E9))-OriginalData!$G$39)/1000000</f>
        <v>2.4580000000000001E-2</v>
      </c>
      <c r="D9" s="44">
        <f>(($C$39-(OriginalData!F8+OriginalData!F9))-OriginalData!$G$39)/1000000</f>
        <v>0.64645799999999998</v>
      </c>
      <c r="E9" s="44">
        <f>(($C$39-(OriginalData!G8+OriginalData!G9))-OriginalData!$G$39)/1000000</f>
        <v>1.0528740000000001</v>
      </c>
      <c r="F9" s="44">
        <f>(($C$39-(OriginalData!H8+OriginalData!H9))-OriginalData!$G$39)/1000000</f>
        <v>1.487141</v>
      </c>
      <c r="G9" s="44">
        <f>(($C$39-(OriginalData!I8+OriginalData!I9))-OriginalData!$G$39)/1000000</f>
        <v>1.888558</v>
      </c>
      <c r="H9" s="44">
        <f>(($C$39-(OriginalData!J8+OriginalData!J9))-OriginalData!$G$39)/1000000</f>
        <v>2.2782429999999998</v>
      </c>
      <c r="I9" s="44">
        <f>(($C$39-(OriginalData!K8+OriginalData!K9))-OriginalData!$G$39)/1000000</f>
        <v>2.6856840000000002</v>
      </c>
      <c r="J9" s="44">
        <f>(($C$39-(OriginalData!L8+OriginalData!L9))-OriginalData!$G$39)/1000000</f>
        <v>3.2890470000000001</v>
      </c>
      <c r="K9" s="44">
        <f>(($C$39-(OriginalData!M8+OriginalData!M9))-OriginalData!$G$39)/1000000</f>
        <v>4.555663</v>
      </c>
      <c r="L9" s="44">
        <f>(($C$39-(OriginalData!N8+OriginalData!N9))-OriginalData!$G$39)/1000000</f>
        <v>5.7574740000000002</v>
      </c>
      <c r="M9" s="45">
        <f>(($C$39-(OriginalData!O8+OriginalData!O9))-OriginalData!$G$39)/1000000</f>
        <v>6.3658510000000001</v>
      </c>
      <c r="N9" s="32" t="s">
        <v>12</v>
      </c>
    </row>
    <row r="10" spans="1:14" ht="13.5" customHeight="1">
      <c r="B10" s="72"/>
      <c r="C10" s="57">
        <f>(OriginalData!E9-OriginalData!$G$38)/1000000</f>
        <v>1.2999999999999999E-5</v>
      </c>
      <c r="D10" s="39">
        <f>(OriginalData!F9-OriginalData!$G$38)/1000000</f>
        <v>6.2600000000000004E-4</v>
      </c>
      <c r="E10" s="39">
        <f>(OriginalData!G9-OriginalData!$G$38)/1000000</f>
        <v>1.4928E-2</v>
      </c>
      <c r="F10" s="39">
        <f>(OriginalData!H9-OriginalData!$G$38)/1000000</f>
        <v>6.7415000000000003E-2</v>
      </c>
      <c r="G10" s="39">
        <f>(OriginalData!I9-OriginalData!$G$38)/1000000</f>
        <v>0.172426</v>
      </c>
      <c r="H10" s="39">
        <f>(OriginalData!J9-OriginalData!$G$38)/1000000</f>
        <v>0.33165</v>
      </c>
      <c r="I10" s="39">
        <f>(OriginalData!K9-OriginalData!$G$38)/1000000</f>
        <v>0.50835200000000003</v>
      </c>
      <c r="J10" s="39">
        <f>(OriginalData!L9-OriginalData!$G$38)/1000000</f>
        <v>0.716553</v>
      </c>
      <c r="K10" s="39">
        <f>(OriginalData!M9-OriginalData!$G$38)/1000000</f>
        <v>1.7419230000000001</v>
      </c>
      <c r="L10" s="39">
        <f>(OriginalData!N9-OriginalData!$G$38)/1000000</f>
        <v>2.4595699999999998</v>
      </c>
      <c r="M10" s="40">
        <f>(OriginalData!O9-OriginalData!$G$38)/1000000</f>
        <v>2.6204519999999998</v>
      </c>
      <c r="N10" s="32"/>
    </row>
    <row r="11" spans="1:14" ht="13.5" customHeight="1">
      <c r="B11" s="71" t="s">
        <v>56</v>
      </c>
      <c r="C11" s="43">
        <f>(($C$39-(OriginalData!E10+OriginalData!E11))-OriginalData!$G$39)/1000000</f>
        <v>1.382725</v>
      </c>
      <c r="D11" s="44">
        <f>(($C$39-(OriginalData!F10+OriginalData!F11))-OriginalData!$G$39)/1000000</f>
        <v>1.9588939999999999</v>
      </c>
      <c r="E11" s="58">
        <f>(($C$39-(OriginalData!G10+OriginalData!G11))-OriginalData!$G$39)/1000000</f>
        <v>2.4977209999999999</v>
      </c>
      <c r="F11" s="44">
        <f>(($C$39-(OriginalData!H10+OriginalData!H11))-OriginalData!$G$39)/1000000</f>
        <v>2.8078799999999999</v>
      </c>
      <c r="G11" s="44">
        <f>(($C$39-(OriginalData!I10+OriginalData!I11))-OriginalData!$G$39)/1000000</f>
        <v>3.0471870000000001</v>
      </c>
      <c r="H11" s="44">
        <f>(($C$39-(OriginalData!J10+OriginalData!J11))-OriginalData!$G$39)/1000000</f>
        <v>3.115275</v>
      </c>
      <c r="I11" s="44">
        <f>(($C$39-(OriginalData!K10+OriginalData!K11))-OriginalData!$G$39)/1000000</f>
        <v>3.1601889999999999</v>
      </c>
      <c r="J11" s="44">
        <f>(($C$39-(OriginalData!L10+OriginalData!L11))-OriginalData!$G$39)/1000000</f>
        <v>3.1370969999999998</v>
      </c>
      <c r="K11" s="44">
        <f>(($C$39-(OriginalData!M10+OriginalData!M11))-OriginalData!$G$39)/1000000</f>
        <v>3.1329750000000001</v>
      </c>
      <c r="L11" s="44">
        <f>(($C$39-(OriginalData!N10+OriginalData!N11))-OriginalData!$G$39)/1000000</f>
        <v>3.1416460000000002</v>
      </c>
      <c r="M11" s="45">
        <f>(($C$39-(OriginalData!O10+OriginalData!O11))-OriginalData!$G$39)/1000000</f>
        <v>3.1017800000000002</v>
      </c>
      <c r="N11" s="32" t="s">
        <v>13</v>
      </c>
    </row>
    <row r="12" spans="1:14" ht="13.5" customHeight="1">
      <c r="B12" s="76"/>
      <c r="C12" s="38">
        <f>(OriginalData!E11-OriginalData!$G$38)/1000000</f>
        <v>2.2053020000000001</v>
      </c>
      <c r="D12" s="39">
        <f>(OriginalData!F11-OriginalData!$G$38)/1000000</f>
        <v>2.2120669999999998</v>
      </c>
      <c r="E12" s="59">
        <f>(OriginalData!G11-OriginalData!$G$38)/1000000</f>
        <v>2.5927709999999999</v>
      </c>
      <c r="F12" s="39">
        <f>(OriginalData!H11-OriginalData!$G$38)/1000000</f>
        <v>2.7455699999999998</v>
      </c>
      <c r="G12" s="39">
        <f>(OriginalData!I11-OriginalData!$G$38)/1000000</f>
        <v>2.850025</v>
      </c>
      <c r="H12" s="39">
        <f>(OriginalData!J11-OriginalData!$G$38)/1000000</f>
        <v>2.9114300000000002</v>
      </c>
      <c r="I12" s="39">
        <f>(OriginalData!K11-OriginalData!$G$38)/1000000</f>
        <v>2.9172280000000002</v>
      </c>
      <c r="J12" s="39">
        <f>(OriginalData!L11-OriginalData!$G$38)/1000000</f>
        <v>2.9076179999999998</v>
      </c>
      <c r="K12" s="39">
        <f>(OriginalData!M11-OriginalData!$G$38)/1000000</f>
        <v>2.9086449999999999</v>
      </c>
      <c r="L12" s="39">
        <f>(OriginalData!N11-OriginalData!$G$38)/1000000</f>
        <v>2.909097</v>
      </c>
      <c r="M12" s="40">
        <f>(OriginalData!O11-OriginalData!$G$38)/1000000</f>
        <v>2.9078469999999998</v>
      </c>
      <c r="N12" s="32" t="s">
        <v>65</v>
      </c>
    </row>
    <row r="13" spans="1:14" ht="13.5" customHeight="1">
      <c r="B13" s="71" t="s">
        <v>57</v>
      </c>
      <c r="C13" s="43">
        <f>(($C$39-(OriginalData!E12+OriginalData!E13))-OriginalData!$G$39)/1000000</f>
        <v>1.322484</v>
      </c>
      <c r="D13" s="44">
        <f>(($C$39-(OriginalData!F12+OriginalData!F13))-OriginalData!$G$39)/1000000</f>
        <v>1.9530719999999999</v>
      </c>
      <c r="E13" s="58">
        <f>(($C$39-(OriginalData!G12+OriginalData!G13))-OriginalData!$G$39)/1000000</f>
        <v>2.495492</v>
      </c>
      <c r="F13" s="44">
        <f>(($C$39-(OriginalData!H12+OriginalData!H13))-OriginalData!$G$39)/1000000</f>
        <v>2.8481900000000002</v>
      </c>
      <c r="G13" s="44">
        <f>(($C$39-(OriginalData!I12+OriginalData!I13))-OriginalData!$G$39)/1000000</f>
        <v>3.1297760000000001</v>
      </c>
      <c r="H13" s="44">
        <f>(($C$39-(OriginalData!J12+OriginalData!J13))-OriginalData!$G$39)/1000000</f>
        <v>3.4027949999999998</v>
      </c>
      <c r="I13" s="44">
        <f>(($C$39-(OriginalData!K12+OriginalData!K13))-OriginalData!$G$39)/1000000</f>
        <v>3.7448969999999999</v>
      </c>
      <c r="J13" s="44">
        <f>(($C$39-(OriginalData!L12+OriginalData!L13))-OriginalData!$G$39)/1000000</f>
        <v>4.3120250000000002</v>
      </c>
      <c r="K13" s="44">
        <f>(($C$39-(OriginalData!M12+OriginalData!M13))-OriginalData!$G$39)/1000000</f>
        <v>5.462421</v>
      </c>
      <c r="L13" s="44">
        <f>(($C$39-(OriginalData!N12+OriginalData!N13))-OriginalData!$G$39)/1000000</f>
        <v>7.6142849999999997</v>
      </c>
      <c r="M13" s="45">
        <f>(($C$39-(OriginalData!O12+OriginalData!O13))-OriginalData!$G$39)/1000000</f>
        <v>9.2476710000000004</v>
      </c>
      <c r="N13" s="32" t="s">
        <v>14</v>
      </c>
    </row>
    <row r="14" spans="1:14" ht="13.5" customHeight="1">
      <c r="B14" s="76"/>
      <c r="C14" s="38">
        <f>(OriginalData!E13-OriginalData!$G$38)/1000000</f>
        <v>2.0982129999999999</v>
      </c>
      <c r="D14" s="39">
        <f>(OriginalData!F13-OriginalData!$G$38)/1000000</f>
        <v>2.1081829999999999</v>
      </c>
      <c r="E14" s="59">
        <f>(OriginalData!G13-OriginalData!$G$38)/1000000</f>
        <v>2.5442330000000002</v>
      </c>
      <c r="F14" s="39">
        <f>(OriginalData!H13-OriginalData!$G$38)/1000000</f>
        <v>2.7286389999999998</v>
      </c>
      <c r="G14" s="39">
        <f>(OriginalData!I13-OriginalData!$G$38)/1000000</f>
        <v>2.850495</v>
      </c>
      <c r="H14" s="39">
        <f>(OriginalData!J13-OriginalData!$G$38)/1000000</f>
        <v>2.9881199999999999</v>
      </c>
      <c r="I14" s="39">
        <f>(OriginalData!K13-OriginalData!$G$38)/1000000</f>
        <v>3.0511750000000002</v>
      </c>
      <c r="J14" s="39">
        <f>(OriginalData!L13-OriginalData!$G$38)/1000000</f>
        <v>3.0677759999999998</v>
      </c>
      <c r="K14" s="39">
        <f>(OriginalData!M13-OriginalData!$G$38)/1000000</f>
        <v>2.89079</v>
      </c>
      <c r="L14" s="39">
        <f>(OriginalData!N13-OriginalData!$G$38)/1000000</f>
        <v>1.8666259999999999</v>
      </c>
      <c r="M14" s="40">
        <f>(OriginalData!O13-OriginalData!$G$38)/1000000</f>
        <v>1.192623</v>
      </c>
      <c r="N14" s="32" t="s">
        <v>66</v>
      </c>
    </row>
    <row r="15" spans="1:14" s="32" customFormat="1" ht="13.5" customHeight="1">
      <c r="B15" s="71" t="s">
        <v>69</v>
      </c>
      <c r="C15" s="43">
        <f>(($C$39-(OriginalData!E14+OriginalData!E15))-OriginalData!$G$39)/1000000</f>
        <v>1.339235</v>
      </c>
      <c r="D15" s="44">
        <f>(($C$39-(OriginalData!F14+OriginalData!F15))-OriginalData!$G$39)/1000000</f>
        <v>1.969813</v>
      </c>
      <c r="E15" s="58">
        <f>(($C$39-(OriginalData!G14+OriginalData!G15))-OriginalData!$G$39)/1000000</f>
        <v>2.5032570000000001</v>
      </c>
      <c r="F15" s="44">
        <f>(($C$39-(OriginalData!H14+OriginalData!H15))-OriginalData!$G$39)/1000000</f>
        <v>2.8533010000000001</v>
      </c>
      <c r="G15" s="44">
        <f>(($C$39-(OriginalData!I14+OriginalData!I15))-OriginalData!$G$39)/1000000</f>
        <v>3.1325530000000001</v>
      </c>
      <c r="H15" s="44">
        <f>(($C$39-(OriginalData!J14+OriginalData!J15))-OriginalData!$G$39)/1000000</f>
        <v>3.4036149999999998</v>
      </c>
      <c r="I15" s="44">
        <f>(($C$39-(OriginalData!K14+OriginalData!K15))-OriginalData!$G$39)/1000000</f>
        <v>3.7452830000000001</v>
      </c>
      <c r="J15" s="44">
        <f>(($C$39-(OriginalData!L14+OriginalData!L15))-OriginalData!$G$39)/1000000</f>
        <v>4.3120419999999999</v>
      </c>
      <c r="K15" s="44">
        <f>(($C$39-(OriginalData!M14+OriginalData!M15))-OriginalData!$G$39)/1000000</f>
        <v>5.4623280000000003</v>
      </c>
      <c r="L15" s="44">
        <f>(($C$39-(OriginalData!N14+OriginalData!N15))-OriginalData!$G$39)/1000000</f>
        <v>7.614242</v>
      </c>
      <c r="M15" s="45">
        <f>(($C$39-(OriginalData!O14+OriginalData!O15))-OriginalData!$G$39)/1000000</f>
        <v>9.2476950000000002</v>
      </c>
      <c r="N15" s="32" t="s">
        <v>14</v>
      </c>
    </row>
    <row r="16" spans="1:14" s="32" customFormat="1" ht="13.5" customHeight="1">
      <c r="B16" s="76"/>
      <c r="C16" s="38">
        <f>(OriginalData!E15-OriginalData!$G$38)/1000000</f>
        <v>2.2024319999999999</v>
      </c>
      <c r="D16" s="39">
        <f>(OriginalData!F15-OriginalData!$G$38)/1000000</f>
        <v>2.2124000000000001</v>
      </c>
      <c r="E16" s="59">
        <f>(OriginalData!G15-OriginalData!$G$38)/1000000</f>
        <v>2.5997499999999998</v>
      </c>
      <c r="F16" s="39">
        <f>(OriginalData!H15-OriginalData!$G$38)/1000000</f>
        <v>2.7677040000000002</v>
      </c>
      <c r="G16" s="39">
        <f>(OriginalData!I15-OriginalData!$G$38)/1000000</f>
        <v>2.8801380000000001</v>
      </c>
      <c r="H16" s="39">
        <f>(OriginalData!J15-OriginalData!$G$38)/1000000</f>
        <v>3.0002409999999999</v>
      </c>
      <c r="I16" s="39">
        <f>(OriginalData!K15-OriginalData!$G$38)/1000000</f>
        <v>3.0561229999999999</v>
      </c>
      <c r="J16" s="39">
        <f>(OriginalData!L15-OriginalData!$G$38)/1000000</f>
        <v>3.0705040000000001</v>
      </c>
      <c r="K16" s="39">
        <f>(OriginalData!M15-OriginalData!$G$38)/1000000</f>
        <v>2.8911760000000002</v>
      </c>
      <c r="L16" s="39">
        <f>(OriginalData!N15-OriginalData!$G$38)/1000000</f>
        <v>1.866776</v>
      </c>
      <c r="M16" s="40">
        <f>(OriginalData!O15-OriginalData!$G$38)/1000000</f>
        <v>1.1926110000000001</v>
      </c>
    </row>
    <row r="17" spans="2:14" ht="13.5" customHeight="1">
      <c r="B17" s="71" t="s">
        <v>58</v>
      </c>
      <c r="C17" s="43">
        <f>(($C$39-(OriginalData!E16+OriginalData!E17))-OriginalData!$G$39)/1000000</f>
        <v>2.4580000000000001E-2</v>
      </c>
      <c r="D17" s="44">
        <f>(($C$39-(OriginalData!F16+OriginalData!F17))-OriginalData!$G$39)/1000000</f>
        <v>0.64646000000000003</v>
      </c>
      <c r="E17" s="44">
        <f>(($C$39-(OriginalData!G16+OriginalData!G17))-OriginalData!$G$39)/1000000</f>
        <v>1.0531809999999999</v>
      </c>
      <c r="F17" s="44">
        <f>(($C$39-(OriginalData!H16+OriginalData!H17))-OriginalData!$G$39)/1000000</f>
        <v>1.4892099999999999</v>
      </c>
      <c r="G17" s="58">
        <f>(($C$39-(OriginalData!I16+OriginalData!I17))-OriginalData!$G$39)/1000000</f>
        <v>1.8960319999999999</v>
      </c>
      <c r="H17" s="44">
        <f>(($C$39-(OriginalData!J16+OriginalData!J17))-OriginalData!$G$39)/1000000</f>
        <v>2.2990810000000002</v>
      </c>
      <c r="I17" s="44">
        <f>(($C$39-(OriginalData!K16+OriginalData!K17))-OriginalData!$G$39)/1000000</f>
        <v>2.7368510000000001</v>
      </c>
      <c r="J17" s="44">
        <f>(($C$39-(OriginalData!L16+OriginalData!L17))-OriginalData!$G$39)/1000000</f>
        <v>3.425726</v>
      </c>
      <c r="K17" s="44">
        <f>(($C$39-(OriginalData!M16+OriginalData!M17))-OriginalData!$G$39)/1000000</f>
        <v>5.0544359999999999</v>
      </c>
      <c r="L17" s="44">
        <f>(($C$39-(OriginalData!N16+OriginalData!N17))-OriginalData!$G$39)/1000000</f>
        <v>7.1537430000000004</v>
      </c>
      <c r="M17" s="45">
        <f>(($C$39-(OriginalData!O16+OriginalData!O17))-OriginalData!$G$39)/1000000</f>
        <v>8.4146319999999992</v>
      </c>
      <c r="N17" s="2" t="s">
        <v>15</v>
      </c>
    </row>
    <row r="18" spans="2:14" ht="13.5" customHeight="1">
      <c r="B18" s="76"/>
      <c r="C18" s="38">
        <f>(OriginalData!E17-OriginalData!$G$38)/1000000</f>
        <v>1.2999999999999999E-5</v>
      </c>
      <c r="D18" s="39">
        <f>(OriginalData!F17-OriginalData!$G$38)/1000000</f>
        <v>6.2600000000000004E-4</v>
      </c>
      <c r="E18" s="39">
        <f>(OriginalData!G17-OriginalData!$G$38)/1000000</f>
        <v>1.4742999999999999E-2</v>
      </c>
      <c r="F18" s="39">
        <f>(OriginalData!H17-OriginalData!$G$38)/1000000</f>
        <v>6.6435999999999995E-2</v>
      </c>
      <c r="G18" s="59">
        <f>(OriginalData!I17-OriginalData!$G$38)/1000000</f>
        <v>0.16963700000000001</v>
      </c>
      <c r="H18" s="39">
        <f>(OriginalData!J17-OriginalData!$G$38)/1000000</f>
        <v>0.32562099999999999</v>
      </c>
      <c r="I18" s="39">
        <f>(OriginalData!K17-OriginalData!$G$38)/1000000</f>
        <v>0.49692399999999998</v>
      </c>
      <c r="J18" s="39">
        <f>(OriginalData!L17-OriginalData!$G$38)/1000000</f>
        <v>0.69032899999999997</v>
      </c>
      <c r="K18" s="39">
        <f>(OriginalData!M17-OriginalData!$G$38)/1000000</f>
        <v>1.6096459999999999</v>
      </c>
      <c r="L18" s="39">
        <f>(OriginalData!N17-OriginalData!$G$38)/1000000</f>
        <v>1.9695720000000001</v>
      </c>
      <c r="M18" s="40">
        <f>(OriginalData!O17-OriginalData!$G$38)/1000000</f>
        <v>1.9273690000000001</v>
      </c>
      <c r="N18" s="2"/>
    </row>
    <row r="19" spans="2:14" ht="13.5" customHeight="1">
      <c r="B19" s="71" t="s">
        <v>59</v>
      </c>
      <c r="C19" s="43">
        <f>(($C$39-(OriginalData!E18+OriginalData!E19))-OriginalData!$G$39)/1000000</f>
        <v>1.2999999999999999E-5</v>
      </c>
      <c r="D19" s="44">
        <f>(($C$39-(OriginalData!F18+OriginalData!F19))-OriginalData!$G$39)/1000000</f>
        <v>4.1658999999999997</v>
      </c>
      <c r="E19" s="44">
        <f>(($C$39-(OriginalData!G18+OriginalData!G19))-OriginalData!$G$39)/1000000</f>
        <v>4.2937989999999999</v>
      </c>
      <c r="F19" s="58">
        <f>(($C$39-(OriginalData!H18+OriginalData!H19))-OriginalData!$G$39)/1000000</f>
        <v>4.3876730000000004</v>
      </c>
      <c r="G19" s="44">
        <f>(($C$39-(OriginalData!I18+OriginalData!I19))-OriginalData!$G$39)/1000000</f>
        <v>4.4712800000000001</v>
      </c>
      <c r="H19" s="44">
        <f>(($C$39-(OriginalData!J18+OriginalData!J19))-OriginalData!$G$39)/1000000</f>
        <v>4.5499980000000004</v>
      </c>
      <c r="I19" s="44">
        <f>(($C$39-(OriginalData!K18+OriginalData!K19))-OriginalData!$G$39)/1000000</f>
        <v>4.6316850000000001</v>
      </c>
      <c r="J19" s="44">
        <f>(($C$39-(OriginalData!L18+OriginalData!L19))-OriginalData!$G$39)/1000000</f>
        <v>4.7251110000000001</v>
      </c>
      <c r="K19" s="44">
        <f>(($C$39-(OriginalData!M18+OriginalData!M19))-OriginalData!$G$39)/1000000</f>
        <v>4.8415840000000001</v>
      </c>
      <c r="L19" s="44">
        <f>(($C$39-(OriginalData!N18+OriginalData!N19))-OriginalData!$G$39)/1000000</f>
        <v>5.0256270000000001</v>
      </c>
      <c r="M19" s="45">
        <f>(($C$39-(OriginalData!O18+OriginalData!O19))-OriginalData!$G$39)/1000000</f>
        <v>13.938509</v>
      </c>
      <c r="N19" s="2" t="s">
        <v>16</v>
      </c>
    </row>
    <row r="20" spans="2:14" ht="13.5" customHeight="1">
      <c r="B20" s="72"/>
      <c r="C20" s="38">
        <f>(OriginalData!E19-OriginalData!$G$38)/1000000</f>
        <v>1.2E-5</v>
      </c>
      <c r="D20" s="39">
        <f>(OriginalData!F19-OriginalData!$G$38)/1000000</f>
        <v>3.1333890000000002</v>
      </c>
      <c r="E20" s="39">
        <f>(OriginalData!G19-OriginalData!$G$38)/1000000</f>
        <v>3.1379649999999999</v>
      </c>
      <c r="F20" s="59">
        <f>(OriginalData!H19-OriginalData!$G$38)/1000000</f>
        <v>3.1377549999999998</v>
      </c>
      <c r="G20" s="39">
        <f>(OriginalData!I19-OriginalData!$G$38)/1000000</f>
        <v>3.135494</v>
      </c>
      <c r="H20" s="39">
        <f>(OriginalData!J19-OriginalData!$G$38)/1000000</f>
        <v>3.1319680000000001</v>
      </c>
      <c r="I20" s="39">
        <f>(OriginalData!K19-OriginalData!$G$38)/1000000</f>
        <v>3.1266970000000001</v>
      </c>
      <c r="J20" s="39">
        <f>(OriginalData!L19-OriginalData!$G$38)/1000000</f>
        <v>3.11951</v>
      </c>
      <c r="K20" s="39">
        <f>(OriginalData!M19-OriginalData!$G$38)/1000000</f>
        <v>3.1084079999999998</v>
      </c>
      <c r="L20" s="39">
        <f>(OriginalData!N19-OriginalData!$G$38)/1000000</f>
        <v>3.0869140000000002</v>
      </c>
      <c r="M20" s="40">
        <f>(OriginalData!O19-OriginalData!$G$38)/1000000</f>
        <v>-0.65963499999999997</v>
      </c>
      <c r="N20" s="32"/>
    </row>
    <row r="21" spans="2:14" ht="13.5" customHeight="1">
      <c r="B21" s="71" t="s">
        <v>60</v>
      </c>
      <c r="C21" s="43">
        <f>(($C$39-(OriginalData!E20+OriginalData!E21))-OriginalData!$G$39)/1000000</f>
        <v>1.6340509999999999</v>
      </c>
      <c r="D21" s="44">
        <f>(($C$39-(OriginalData!F20+OriginalData!F21))-OriginalData!$G$39)/1000000</f>
        <v>2.2091590000000001</v>
      </c>
      <c r="E21" s="44">
        <f>(($C$39-(OriginalData!G20+OriginalData!G21))-OriginalData!$G$39)/1000000</f>
        <v>2.7558910000000001</v>
      </c>
      <c r="F21" s="44">
        <f>(($C$39-(OriginalData!H20+OriginalData!H21))-OriginalData!$G$39)/1000000</f>
        <v>3.0685720000000001</v>
      </c>
      <c r="G21" s="44">
        <f>(($C$39-(OriginalData!I20+OriginalData!I21))-OriginalData!$G$39)/1000000</f>
        <v>3.3284349999999998</v>
      </c>
      <c r="H21" s="44">
        <f>(($C$39-(OriginalData!J20+OriginalData!J21))-OriginalData!$G$39)/1000000</f>
        <v>3.5554359999999998</v>
      </c>
      <c r="I21" s="58">
        <f>(($C$39-(OriginalData!K20+OriginalData!K21))-OriginalData!$G$39)/1000000</f>
        <v>3.7675290000000001</v>
      </c>
      <c r="J21" s="44">
        <f>(($C$39-(OriginalData!L20+OriginalData!L21))-OriginalData!$G$39)/1000000</f>
        <v>3.9636710000000002</v>
      </c>
      <c r="K21" s="44">
        <f>(($C$39-(OriginalData!M20+OriginalData!M21))-OriginalData!$G$39)/1000000</f>
        <v>4.1411930000000003</v>
      </c>
      <c r="L21" s="44">
        <f>(($C$39-(OriginalData!N20+OriginalData!N21))-OriginalData!$G$39)/1000000</f>
        <v>4.2734360000000002</v>
      </c>
      <c r="M21" s="45">
        <f>(($C$39-(OriginalData!O20+OriginalData!O21))-OriginalData!$G$39)/1000000</f>
        <v>4.3552429999999998</v>
      </c>
      <c r="N21" s="2" t="s">
        <v>17</v>
      </c>
    </row>
    <row r="22" spans="2:14" ht="13.5" customHeight="1">
      <c r="B22" s="76"/>
      <c r="C22" s="38">
        <f>(OriginalData!E21-OriginalData!$G$38)/1000000</f>
        <v>2.0912959999999998</v>
      </c>
      <c r="D22" s="39">
        <f>(OriginalData!F21-OriginalData!$G$38)/1000000</f>
        <v>2.0979869999999998</v>
      </c>
      <c r="E22" s="39">
        <f>(OriginalData!G21-OriginalData!$G$38)/1000000</f>
        <v>2.5276459999999998</v>
      </c>
      <c r="F22" s="39">
        <f>(OriginalData!H21-OriginalData!$G$38)/1000000</f>
        <v>2.6948650000000001</v>
      </c>
      <c r="G22" s="39">
        <f>(OriginalData!I21-OriginalData!$G$38)/1000000</f>
        <v>2.8207399999999998</v>
      </c>
      <c r="H22" s="39">
        <f>(OriginalData!J21-OriginalData!$G$38)/1000000</f>
        <v>2.941627</v>
      </c>
      <c r="I22" s="59">
        <f>(OriginalData!K21-OriginalData!$G$38)/1000000</f>
        <v>3.0130469999999998</v>
      </c>
      <c r="J22" s="39">
        <f>(OriginalData!L21-OriginalData!$G$38)/1000000</f>
        <v>3.0640960000000002</v>
      </c>
      <c r="K22" s="39">
        <f>(OriginalData!M21-OriginalData!$G$38)/1000000</f>
        <v>3.1208040000000001</v>
      </c>
      <c r="L22" s="39">
        <f>(OriginalData!N21-OriginalData!$G$38)/1000000</f>
        <v>3.1394099999999998</v>
      </c>
      <c r="M22" s="40">
        <f>(OriginalData!O21-OriginalData!$G$38)/1000000</f>
        <v>3.1390470000000001</v>
      </c>
      <c r="N22" s="2"/>
    </row>
    <row r="23" spans="2:14" ht="13.5" customHeight="1">
      <c r="B23" s="71" t="s">
        <v>61</v>
      </c>
      <c r="C23" s="56">
        <f>(($C$39-(OriginalData!E22+OriginalData!E23))-OriginalData!$G$39)/1000000</f>
        <v>1.2918229999999999</v>
      </c>
      <c r="D23" s="44">
        <f>(($C$39-(OriginalData!F22+OriginalData!F23))-OriginalData!$G$39)/1000000</f>
        <v>1.7103299999999999</v>
      </c>
      <c r="E23" s="44">
        <f>(($C$39-(OriginalData!G22+OriginalData!G23))-OriginalData!$G$39)/1000000</f>
        <v>1.97729</v>
      </c>
      <c r="F23" s="44">
        <f>(($C$39-(OriginalData!H22+OriginalData!H23))-OriginalData!$G$39)/1000000</f>
        <v>2.265225</v>
      </c>
      <c r="G23" s="44">
        <f>(($C$39-(OriginalData!I22+OriginalData!I23))-OriginalData!$G$39)/1000000</f>
        <v>2.6484380000000001</v>
      </c>
      <c r="H23" s="44">
        <f>(($C$39-(OriginalData!J22+OriginalData!J23))-OriginalData!$G$39)/1000000</f>
        <v>2.8066580000000001</v>
      </c>
      <c r="I23" s="44">
        <f>(($C$39-(OriginalData!K22+OriginalData!K23))-OriginalData!$G$39)/1000000</f>
        <v>3.042897</v>
      </c>
      <c r="J23" s="44">
        <f>(($C$39-(OriginalData!L22+OriginalData!L23))-OriginalData!$G$39)/1000000</f>
        <v>3.1350720000000001</v>
      </c>
      <c r="K23" s="44">
        <f>(($C$39-(OriginalData!M22+OriginalData!M23))-OriginalData!$G$39)/1000000</f>
        <v>3.1484580000000002</v>
      </c>
      <c r="L23" s="44">
        <f>(($C$39-(OriginalData!N22+OriginalData!N23))-OriginalData!$G$39)/1000000</f>
        <v>3.1607560000000001</v>
      </c>
      <c r="M23" s="45">
        <f>(($C$39-(OriginalData!O22+OriginalData!O23))-OriginalData!$G$39)/1000000</f>
        <v>3.1622940000000002</v>
      </c>
      <c r="N23" s="32" t="s">
        <v>21</v>
      </c>
    </row>
    <row r="24" spans="2:14" ht="13.5" customHeight="1">
      <c r="B24" s="76"/>
      <c r="C24" s="57">
        <f>(OriginalData!E23-OriginalData!$G$38)/1000000</f>
        <v>0.19666800000000001</v>
      </c>
      <c r="D24" s="39">
        <f>(OriginalData!F23-OriginalData!$G$38)/1000000</f>
        <v>0.44310100000000002</v>
      </c>
      <c r="E24" s="39">
        <f>(OriginalData!G23-OriginalData!$G$38)/1000000</f>
        <v>1.4167639999999999</v>
      </c>
      <c r="F24" s="39">
        <f>(OriginalData!H23-OriginalData!$G$38)/1000000</f>
        <v>2.1477439999999999</v>
      </c>
      <c r="G24" s="39">
        <f>(OriginalData!I23-OriginalData!$G$38)/1000000</f>
        <v>2.3706480000000001</v>
      </c>
      <c r="H24" s="39">
        <f>(OriginalData!J23-OriginalData!$G$38)/1000000</f>
        <v>2.4698799999999999</v>
      </c>
      <c r="I24" s="39">
        <f>(OriginalData!K23-OriginalData!$G$38)/1000000</f>
        <v>2.728599</v>
      </c>
      <c r="J24" s="39">
        <f>(OriginalData!L23-OriginalData!$G$38)/1000000</f>
        <v>2.878142</v>
      </c>
      <c r="K24" s="39">
        <f>(OriginalData!M23-OriginalData!$G$38)/1000000</f>
        <v>2.9223439999999998</v>
      </c>
      <c r="L24" s="39">
        <f>(OriginalData!N23-OriginalData!$G$38)/1000000</f>
        <v>2.9701170000000001</v>
      </c>
      <c r="M24" s="40">
        <f>(OriginalData!O23-OriginalData!$G$38)/1000000</f>
        <v>2.9755289999999999</v>
      </c>
      <c r="N24" s="32"/>
    </row>
    <row r="25" spans="2:14" ht="13.5" customHeight="1">
      <c r="B25" s="71" t="s">
        <v>62</v>
      </c>
      <c r="C25" s="43">
        <f>(($C$39-(OriginalData!E24+OriginalData!E25))-OriginalData!$G$39)/1000000</f>
        <v>1.3700680000000001</v>
      </c>
      <c r="D25" s="44">
        <f>(($C$39-(OriginalData!F24+OriginalData!F25))-OriginalData!$G$39)/1000000</f>
        <v>1.9843580000000001</v>
      </c>
      <c r="E25" s="44">
        <f>(($C$39-(OriginalData!G24+OriginalData!G25))-OriginalData!$G$39)/1000000</f>
        <v>2.5463789999999999</v>
      </c>
      <c r="F25" s="44">
        <f>(($C$39-(OriginalData!H24+OriginalData!H25))-OriginalData!$G$39)/1000000</f>
        <v>2.8601019999999999</v>
      </c>
      <c r="G25" s="44">
        <f>(($C$39-(OriginalData!I24+OriginalData!I25))-OriginalData!$G$39)/1000000</f>
        <v>3.129054</v>
      </c>
      <c r="H25" s="44">
        <f>(($C$39-(OriginalData!J24+OriginalData!J25))-OriginalData!$G$39)/1000000</f>
        <v>3.3619650000000001</v>
      </c>
      <c r="I25" s="44">
        <f>(($C$39-(OriginalData!K24+OriginalData!K25))-OriginalData!$G$39)/1000000</f>
        <v>3.579243</v>
      </c>
      <c r="J25" s="58">
        <f>(($C$39-(OriginalData!L24+OriginalData!L25))-OriginalData!$G$39)/1000000</f>
        <v>3.7887170000000001</v>
      </c>
      <c r="K25" s="44">
        <f>(($C$39-(OriginalData!M24+OriginalData!M25))-OriginalData!$G$39)/1000000</f>
        <v>3.9901369999999998</v>
      </c>
      <c r="L25" s="44">
        <f>(($C$39-(OriginalData!N24+OriginalData!N25))-OriginalData!$G$39)/1000000</f>
        <v>4.157311</v>
      </c>
      <c r="M25" s="45">
        <f>(($C$39-(OriginalData!O24+OriginalData!O25))-OriginalData!$G$39)/1000000</f>
        <v>4.2597759999999996</v>
      </c>
      <c r="N25" s="32" t="s">
        <v>18</v>
      </c>
    </row>
    <row r="26" spans="2:14" ht="13.5" customHeight="1">
      <c r="B26" s="76"/>
      <c r="C26" s="38">
        <f>(OriginalData!E25-OriginalData!$G$38)/1000000</f>
        <v>2.1083609999999999</v>
      </c>
      <c r="D26" s="39">
        <f>(OriginalData!F25-OriginalData!$G$38)/1000000</f>
        <v>2.1150660000000001</v>
      </c>
      <c r="E26" s="39">
        <f>(OriginalData!G25-OriginalData!$G$38)/1000000</f>
        <v>2.5457730000000001</v>
      </c>
      <c r="F26" s="39">
        <f>(OriginalData!H25-OriginalData!$G$38)/1000000</f>
        <v>2.704189</v>
      </c>
      <c r="G26" s="39">
        <f>(OriginalData!I25-OriginalData!$G$38)/1000000</f>
        <v>2.829879</v>
      </c>
      <c r="H26" s="39">
        <f>(OriginalData!J25-OriginalData!$G$38)/1000000</f>
        <v>2.9467669999999999</v>
      </c>
      <c r="I26" s="39">
        <f>(OriginalData!K25-OriginalData!$G$38)/1000000</f>
        <v>3.017544</v>
      </c>
      <c r="J26" s="59">
        <f>(OriginalData!L25-OriginalData!$G$38)/1000000</f>
        <v>3.068057</v>
      </c>
      <c r="K26" s="39">
        <f>(OriginalData!M25-OriginalData!$G$38)/1000000</f>
        <v>3.1278630000000001</v>
      </c>
      <c r="L26" s="39">
        <f>(OriginalData!N25-OriginalData!$G$38)/1000000</f>
        <v>3.154833</v>
      </c>
      <c r="M26" s="40">
        <f>(OriginalData!O25-OriginalData!$G$38)/1000000</f>
        <v>3.1591629999999999</v>
      </c>
      <c r="N26" s="32"/>
    </row>
    <row r="27" spans="2:14" ht="13.5" customHeight="1">
      <c r="B27" s="71" t="s">
        <v>63</v>
      </c>
      <c r="C27" s="43">
        <f>(($C$39-(OriginalData!E26+OriginalData!E27))-OriginalData!$G$39)/1000000</f>
        <v>1.7351540000000001</v>
      </c>
      <c r="D27" s="44">
        <f>(($C$39-(OriginalData!F26+OriginalData!F27))-OriginalData!$G$39)/1000000</f>
        <v>1.931327</v>
      </c>
      <c r="E27" s="44">
        <f>(($C$39-(OriginalData!G26+OriginalData!G27))-OriginalData!$G$39)/1000000</f>
        <v>2.0897950000000001</v>
      </c>
      <c r="F27" s="44">
        <f>(($C$39-(OriginalData!H26+OriginalData!H27))-OriginalData!$G$39)/1000000</f>
        <v>2.1850209999999999</v>
      </c>
      <c r="G27" s="44">
        <f>(($C$39-(OriginalData!I26+OriginalData!I27))-OriginalData!$G$39)/1000000</f>
        <v>2.3449580000000001</v>
      </c>
      <c r="H27" s="58">
        <f>(($C$39-(OriginalData!J26+OriginalData!J27))-OriginalData!$G$39)/1000000</f>
        <v>2.4421349999999999</v>
      </c>
      <c r="I27" s="44">
        <f>(($C$39-(OriginalData!K26+OriginalData!K27))-OriginalData!$G$39)/1000000</f>
        <v>2.548394</v>
      </c>
      <c r="J27" s="44">
        <f>(($C$39-(OriginalData!L26+OriginalData!L27))-OriginalData!$G$39)/1000000</f>
        <v>2.653899</v>
      </c>
      <c r="K27" s="44">
        <f>(($C$39-(OriginalData!M26+OriginalData!M27))-OriginalData!$G$39)/1000000</f>
        <v>2.8599990000000002</v>
      </c>
      <c r="L27" s="44">
        <f>(($C$39-(OriginalData!N26+OriginalData!N27))-OriginalData!$G$39)/1000000</f>
        <v>4.3237110000000003</v>
      </c>
      <c r="M27" s="45">
        <f>(($C$39-(OriginalData!O26+OriginalData!O27))-OriginalData!$G$39)/1000000</f>
        <v>6.2601259999999996</v>
      </c>
      <c r="N27" s="32" t="s">
        <v>20</v>
      </c>
    </row>
    <row r="28" spans="2:14" ht="13.5" customHeight="1">
      <c r="B28" s="76"/>
      <c r="C28" s="38">
        <f>(OriginalData!E27-OriginalData!$G$38)/1000000</f>
        <v>0.444525</v>
      </c>
      <c r="D28" s="39">
        <f>(OriginalData!F27-OriginalData!$G$38)/1000000</f>
        <v>1.41144</v>
      </c>
      <c r="E28" s="39">
        <f>(OriginalData!G27-OriginalData!$G$38)/1000000</f>
        <v>1.967338</v>
      </c>
      <c r="F28" s="39">
        <f>(OriginalData!H27-OriginalData!$G$38)/1000000</f>
        <v>2.1330300000000002</v>
      </c>
      <c r="G28" s="39">
        <f>(OriginalData!I27-OriginalData!$G$38)/1000000</f>
        <v>2.2423220000000001</v>
      </c>
      <c r="H28" s="59">
        <f>(OriginalData!J27-OriginalData!$G$38)/1000000</f>
        <v>2.3089650000000002</v>
      </c>
      <c r="I28" s="39">
        <f>(OriginalData!K27-OriginalData!$G$38)/1000000</f>
        <v>2.3713340000000001</v>
      </c>
      <c r="J28" s="39">
        <f>(OriginalData!L27-OriginalData!$G$38)/1000000</f>
        <v>2.4255849999999999</v>
      </c>
      <c r="K28" s="39">
        <f>(OriginalData!M27-OriginalData!$G$38)/1000000</f>
        <v>2.5012829999999999</v>
      </c>
      <c r="L28" s="39">
        <f>(OriginalData!N27-OriginalData!$G$38)/1000000</f>
        <v>1.6221829999999999</v>
      </c>
      <c r="M28" s="40">
        <f>(OriginalData!O27-OriginalData!$G$38)/1000000</f>
        <v>0.85495200000000005</v>
      </c>
      <c r="N28" s="32"/>
    </row>
    <row r="29" spans="2:14" ht="13.5" customHeight="1">
      <c r="B29" s="71" t="s">
        <v>64</v>
      </c>
      <c r="C29" s="43">
        <f>(($C$39-(OriginalData!E28+OriginalData!E29))-OriginalData!$G$39)/1000000</f>
        <v>1.339235</v>
      </c>
      <c r="D29" s="44">
        <f>(($C$39-(OriginalData!F28+OriginalData!F29))-OriginalData!$G$39)/1000000</f>
        <v>2.6515719999999998</v>
      </c>
      <c r="E29" s="58">
        <f>(($C$39-(OriginalData!G28+OriginalData!G29))-OriginalData!$G$39)/1000000</f>
        <v>3.25508</v>
      </c>
      <c r="F29" s="44">
        <f>(($C$39-(OriginalData!H28+OriginalData!H29))-OriginalData!$G$39)/1000000</f>
        <v>3.6658680000000001</v>
      </c>
      <c r="G29" s="44">
        <f>(($C$39-(OriginalData!I28+OriginalData!I29))-OriginalData!$G$39)/1000000</f>
        <v>3.954688</v>
      </c>
      <c r="H29" s="44">
        <f>(($C$39-(OriginalData!J28+OriginalData!J29))-OriginalData!$G$39)/1000000</f>
        <v>4.0889119999999997</v>
      </c>
      <c r="I29" s="44">
        <f>(($C$39-(OriginalData!K28+OriginalData!K29))-OriginalData!$G$39)/1000000</f>
        <v>4.200895</v>
      </c>
      <c r="J29" s="44">
        <f>(($C$39-(OriginalData!L28+OriginalData!L29))-OriginalData!$G$39)/1000000</f>
        <v>4.3222160000000001</v>
      </c>
      <c r="K29" s="44">
        <f>(($C$39-(OriginalData!M28+OriginalData!M29))-OriginalData!$G$39)/1000000</f>
        <v>4.4608169999999996</v>
      </c>
      <c r="L29" s="44">
        <f>(($C$39-(OriginalData!N28+OriginalData!N29))-OriginalData!$G$39)/1000000</f>
        <v>4.6182879999999997</v>
      </c>
      <c r="M29" s="45">
        <f>(($C$39-(OriginalData!O28+OriginalData!O29))-OriginalData!$G$39)/1000000</f>
        <v>4.7911020000000004</v>
      </c>
      <c r="N29" s="2" t="s">
        <v>19</v>
      </c>
    </row>
    <row r="30" spans="2:14" ht="13.5" customHeight="1">
      <c r="B30" s="72"/>
      <c r="C30" s="38">
        <f>(OriginalData!E29-OriginalData!$G$38)/1000000</f>
        <v>2.2024319999999999</v>
      </c>
      <c r="D30" s="39">
        <f>(OriginalData!F29-OriginalData!$G$38)/1000000</f>
        <v>2.7380390000000001</v>
      </c>
      <c r="E30" s="59">
        <f>(OriginalData!G29-OriginalData!$G$38)/1000000</f>
        <v>2.9951919999999999</v>
      </c>
      <c r="F30" s="39">
        <f>(OriginalData!H29-OriginalData!$G$38)/1000000</f>
        <v>3.1202239999999999</v>
      </c>
      <c r="G30" s="39">
        <f>(OriginalData!I29-OriginalData!$G$38)/1000000</f>
        <v>3.1678500000000001</v>
      </c>
      <c r="H30" s="39">
        <f>(OriginalData!J29-OriginalData!$G$38)/1000000</f>
        <v>3.1891569999999998</v>
      </c>
      <c r="I30" s="39">
        <f>(OriginalData!K29-OriginalData!$G$38)/1000000</f>
        <v>3.2076090000000002</v>
      </c>
      <c r="J30" s="39">
        <f>(OriginalData!L29-OriginalData!$G$38)/1000000</f>
        <v>3.2236660000000001</v>
      </c>
      <c r="K30" s="39">
        <f>(OriginalData!M29-OriginalData!$G$38)/1000000</f>
        <v>3.2358090000000002</v>
      </c>
      <c r="L30" s="39">
        <f>(OriginalData!N29-OriginalData!$G$38)/1000000</f>
        <v>3.242356</v>
      </c>
      <c r="M30" s="40">
        <f>(OriginalData!O29-OriginalData!$G$38)/1000000</f>
        <v>3.2418689999999999</v>
      </c>
      <c r="N30" s="2" t="s">
        <v>67</v>
      </c>
    </row>
    <row r="32" spans="2:14">
      <c r="B32" s="99" t="s">
        <v>37</v>
      </c>
      <c r="C32" s="99"/>
      <c r="D32" s="99"/>
      <c r="E32" s="99"/>
      <c r="F32" s="99"/>
      <c r="G32" s="99"/>
      <c r="H32" s="99"/>
      <c r="I32" s="99"/>
      <c r="J32" s="99"/>
      <c r="K32" s="99"/>
      <c r="L32" s="99"/>
      <c r="M32" s="99"/>
    </row>
    <row r="33" spans="1:13">
      <c r="B33" s="99" t="s">
        <v>7</v>
      </c>
      <c r="C33" s="99"/>
      <c r="D33" s="99"/>
      <c r="E33" s="99"/>
      <c r="F33" s="99"/>
      <c r="G33" s="99"/>
      <c r="H33" s="99"/>
      <c r="I33" s="99"/>
      <c r="J33" s="99"/>
      <c r="K33" s="99"/>
      <c r="L33" s="99"/>
      <c r="M33" s="99"/>
    </row>
    <row r="34" spans="1:13" s="32" customFormat="1">
      <c r="A34" s="32" t="s">
        <v>71</v>
      </c>
      <c r="B34" s="60"/>
      <c r="C34" s="60"/>
      <c r="D34" s="60"/>
      <c r="E34" s="60"/>
      <c r="F34" s="60"/>
      <c r="G34" s="60"/>
      <c r="H34" s="60"/>
      <c r="I34" s="60"/>
      <c r="J34" s="60"/>
      <c r="K34" s="60"/>
      <c r="L34" s="60"/>
      <c r="M34" s="60"/>
    </row>
    <row r="35" spans="1:13" s="32" customFormat="1">
      <c r="A35" s="32">
        <v>1</v>
      </c>
      <c r="B35" s="60" t="s">
        <v>72</v>
      </c>
      <c r="C35" s="60"/>
      <c r="D35" s="60"/>
      <c r="E35" s="60"/>
      <c r="F35" s="60"/>
      <c r="G35" s="60"/>
      <c r="H35" s="60"/>
      <c r="I35" s="60"/>
      <c r="J35" s="60"/>
      <c r="K35" s="60"/>
      <c r="L35" s="60"/>
      <c r="M35" s="60"/>
    </row>
    <row r="36" spans="1:13" ht="14.25" thickBot="1"/>
    <row r="37" spans="1:13" ht="14.25" thickTop="1">
      <c r="B37" s="51" t="s">
        <v>10</v>
      </c>
      <c r="C37" s="100">
        <f>C39*C38/1000000</f>
        <v>498.81933500000002</v>
      </c>
      <c r="D37" s="101"/>
    </row>
    <row r="38" spans="1:13">
      <c r="B38" s="52" t="s">
        <v>9</v>
      </c>
      <c r="C38" s="102">
        <v>35</v>
      </c>
      <c r="D38" s="103"/>
    </row>
    <row r="39" spans="1:13" ht="14.25" thickBot="1">
      <c r="B39" s="53" t="s">
        <v>8</v>
      </c>
      <c r="C39" s="104">
        <f>14251981</f>
        <v>14251981</v>
      </c>
      <c r="D39" s="105"/>
    </row>
    <row r="40" spans="1:13" ht="14.25" thickTop="1"/>
  </sheetData>
  <mergeCells count="18">
    <mergeCell ref="B15:B16"/>
    <mergeCell ref="C37:D37"/>
    <mergeCell ref="C38:D38"/>
    <mergeCell ref="C39:D39"/>
    <mergeCell ref="B32:M32"/>
    <mergeCell ref="B33:M33"/>
    <mergeCell ref="B17:B18"/>
    <mergeCell ref="B25:B26"/>
    <mergeCell ref="B23:B24"/>
    <mergeCell ref="B21:B22"/>
    <mergeCell ref="B19:B20"/>
    <mergeCell ref="B27:B28"/>
    <mergeCell ref="B29:B30"/>
    <mergeCell ref="B5:B6"/>
    <mergeCell ref="B11:B12"/>
    <mergeCell ref="B9:B10"/>
    <mergeCell ref="B7:B8"/>
    <mergeCell ref="B13:B14"/>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
  <sheetViews>
    <sheetView topLeftCell="A13" zoomScale="70" zoomScaleNormal="70" workbookViewId="0">
      <selection activeCell="L23" sqref="L23"/>
    </sheetView>
  </sheetViews>
  <sheetFormatPr defaultRowHeight="13.5"/>
  <sheetData/>
  <phoneticPr fontId="1" type="noConversion"/>
  <pageMargins left="0.25" right="0.25"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OriginalData</vt:lpstr>
      <vt:lpstr>Data</vt:lpstr>
      <vt:lpstr>TT vs FT</vt:lpstr>
    </vt:vector>
  </TitlesOfParts>
  <Company>Microsof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rison</dc:creator>
  <cp:lastModifiedBy>Harrison</cp:lastModifiedBy>
  <cp:lastPrinted>2014-05-17T14:51:52Z</cp:lastPrinted>
  <dcterms:created xsi:type="dcterms:W3CDTF">2014-02-18T06:10:22Z</dcterms:created>
  <dcterms:modified xsi:type="dcterms:W3CDTF">2014-05-17T14:57:40Z</dcterms:modified>
</cp:coreProperties>
</file>